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j60379\Filr\Meine Dateien\Manuscripts\AtomicFriction\NaturePrep\2026_March_Corrections\"/>
    </mc:Choice>
  </mc:AlternateContent>
  <xr:revisionPtr revIDLastSave="0" documentId="8_{275498B3-0FF3-4F0C-AFCB-8BA7B13F777E}" xr6:coauthVersionLast="47" xr6:coauthVersionMax="47" xr10:uidLastSave="{00000000-0000-0000-0000-000000000000}"/>
  <bookViews>
    <workbookView xWindow="-27465" yWindow="1650" windowWidth="27570" windowHeight="14550" activeTab="3" xr2:uid="{E63B826C-069F-49E4-9DFB-898981CCD498}"/>
  </bookViews>
  <sheets>
    <sheet name="Fig. 2" sheetId="1" r:id="rId1"/>
    <sheet name="Fig. 3" sheetId="4" r:id="rId2"/>
    <sheet name="Fig. 4" sheetId="3" r:id="rId3"/>
    <sheet name="Supp. Fig. 7" sheetId="2" r:id="rId4"/>
    <sheet name="Supp. Fig 9" sheetId="8" r:id="rId5"/>
    <sheet name="Supp. Fig 11" sheetId="7" r:id="rId6"/>
    <sheet name="Supp. Fig 12" sheetId="6" r:id="rId7"/>
    <sheet name="Supp. Fig. 16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4" i="2" l="1"/>
  <c r="D44" i="2" s="1"/>
  <c r="E44" i="2" s="1"/>
  <c r="F44" i="2" s="1"/>
  <c r="G44" i="2" s="1"/>
  <c r="H44" i="2" s="1"/>
  <c r="I44" i="2" s="1"/>
  <c r="J44" i="2" s="1"/>
  <c r="K44" i="2" s="1"/>
  <c r="L44" i="2" s="1"/>
  <c r="M44" i="2" s="1"/>
  <c r="N44" i="2" s="1"/>
  <c r="O44" i="2" s="1"/>
  <c r="P44" i="2" s="1"/>
  <c r="Q44" i="2" s="1"/>
  <c r="R44" i="2" s="1"/>
  <c r="S44" i="2" s="1"/>
  <c r="T44" i="2" s="1"/>
  <c r="U44" i="2" s="1"/>
  <c r="V44" i="2" s="1"/>
  <c r="W44" i="2" s="1"/>
  <c r="X44" i="2" s="1"/>
  <c r="Y44" i="2" s="1"/>
  <c r="Z44" i="2" s="1"/>
  <c r="C28" i="2"/>
  <c r="D28" i="2" s="1"/>
  <c r="E28" i="2" s="1"/>
  <c r="F28" i="2" s="1"/>
  <c r="G28" i="2" s="1"/>
  <c r="H28" i="2" s="1"/>
  <c r="I28" i="2" s="1"/>
  <c r="J28" i="2" s="1"/>
  <c r="K28" i="2" s="1"/>
  <c r="L28" i="2" s="1"/>
  <c r="M28" i="2" s="1"/>
  <c r="N28" i="2" s="1"/>
  <c r="O28" i="2" s="1"/>
  <c r="P28" i="2" s="1"/>
  <c r="Q28" i="2" s="1"/>
  <c r="R28" i="2" s="1"/>
  <c r="S28" i="2" s="1"/>
  <c r="T28" i="2" s="1"/>
  <c r="U28" i="2" s="1"/>
  <c r="V28" i="2" s="1"/>
  <c r="W28" i="2" s="1"/>
  <c r="X28" i="2" s="1"/>
  <c r="Y28" i="2" s="1"/>
  <c r="Z28" i="2" s="1"/>
  <c r="AA28" i="2" s="1"/>
</calcChain>
</file>

<file path=xl/sharedStrings.xml><?xml version="1.0" encoding="utf-8"?>
<sst xmlns="http://schemas.openxmlformats.org/spreadsheetml/2006/main" count="212" uniqueCount="72">
  <si>
    <t>exp</t>
    <phoneticPr fontId="2" type="noConversion"/>
  </si>
  <si>
    <t>dft</t>
    <phoneticPr fontId="2" type="noConversion"/>
  </si>
  <si>
    <t>OH1</t>
    <phoneticPr fontId="2" type="noConversion"/>
  </si>
  <si>
    <t>CC4</t>
    <phoneticPr fontId="2" type="noConversion"/>
  </si>
  <si>
    <t>CC3</t>
    <phoneticPr fontId="2" type="noConversion"/>
  </si>
  <si>
    <t>CC2</t>
    <phoneticPr fontId="2" type="noConversion"/>
  </si>
  <si>
    <t>CC1</t>
    <phoneticPr fontId="2" type="noConversion"/>
  </si>
  <si>
    <t>Figure 3b</t>
    <phoneticPr fontId="2" type="noConversion"/>
  </si>
  <si>
    <t>OH2</t>
    <phoneticPr fontId="2" type="noConversion"/>
  </si>
  <si>
    <t>Figure 4c</t>
    <phoneticPr fontId="2" type="noConversion"/>
  </si>
  <si>
    <t>CC exp</t>
    <phoneticPr fontId="2" type="noConversion"/>
  </si>
  <si>
    <t># height (Angstrom)</t>
  </si>
  <si>
    <t>CC dft</t>
  </si>
  <si>
    <t>OH exp</t>
    <phoneticPr fontId="2" type="noConversion"/>
  </si>
  <si>
    <t>Figure 4d</t>
    <phoneticPr fontId="2" type="noConversion"/>
  </si>
  <si>
    <t>OH dft</t>
    <phoneticPr fontId="2" type="noConversion"/>
  </si>
  <si>
    <t>Figure 4e</t>
    <phoneticPr fontId="2" type="noConversion"/>
  </si>
  <si>
    <t># x postition (Angstrom)</t>
  </si>
  <si>
    <t xml:space="preserve"> z postition (Angstrom)</t>
  </si>
  <si>
    <t xml:space="preserve"> interaction energy (meV)</t>
  </si>
  <si>
    <t># x postition (Angstrom)</t>
    <phoneticPr fontId="2" type="noConversion"/>
  </si>
  <si>
    <t># height (pm)</t>
    <phoneticPr fontId="2" type="noConversion"/>
  </si>
  <si>
    <t>energy dissipation (meV/cycle)</t>
    <phoneticPr fontId="2" type="noConversion"/>
  </si>
  <si>
    <t>pes</t>
    <phoneticPr fontId="2" type="noConversion"/>
  </si>
  <si>
    <t>fit</t>
    <phoneticPr fontId="2" type="noConversion"/>
  </si>
  <si>
    <t>Figure 4f</t>
    <phoneticPr fontId="2" type="noConversion"/>
  </si>
  <si>
    <t xml:space="preserve"> y postition (Angstrom)</t>
  </si>
  <si>
    <t># bond order (a.u.)</t>
  </si>
  <si>
    <t xml:space="preserve"> energy dissipation (meV/cycle)</t>
  </si>
  <si>
    <t>Errorbar (meV)</t>
  </si>
  <si>
    <t>Errorbar (meV)</t>
    <phoneticPr fontId="2" type="noConversion"/>
  </si>
  <si>
    <t>Supp. Fig. 7</t>
    <phoneticPr fontId="2" type="noConversion"/>
  </si>
  <si>
    <t>CC (5)</t>
    <phoneticPr fontId="2" type="noConversion"/>
  </si>
  <si>
    <t>CC (6)</t>
    <phoneticPr fontId="2" type="noConversion"/>
  </si>
  <si>
    <t>CC (7)</t>
    <phoneticPr fontId="2" type="noConversion"/>
  </si>
  <si>
    <t>CC (8)</t>
    <phoneticPr fontId="2" type="noConversion"/>
  </si>
  <si>
    <t>CC (9)</t>
    <phoneticPr fontId="2" type="noConversion"/>
  </si>
  <si>
    <t>CC (10)</t>
    <phoneticPr fontId="2" type="noConversion"/>
  </si>
  <si>
    <t>Figure 2b,d</t>
  </si>
  <si>
    <t>Figure 2c,e</t>
  </si>
  <si>
    <t>Supp. Fig. 16</t>
  </si>
  <si>
    <t>c</t>
  </si>
  <si>
    <t>a</t>
  </si>
  <si>
    <t>b</t>
  </si>
  <si>
    <t>d</t>
  </si>
  <si>
    <t>Supp. Fig 11</t>
  </si>
  <si>
    <t>height (Angstrom)</t>
  </si>
  <si>
    <t>Ediss (eV/cycle)</t>
  </si>
  <si>
    <t>CC1 DFT</t>
  </si>
  <si>
    <t>CC1 DFT No Cu</t>
  </si>
  <si>
    <t>CC1 LJ</t>
  </si>
  <si>
    <t>CC2 DFT No Cu</t>
  </si>
  <si>
    <t>CC2 LJ</t>
  </si>
  <si>
    <t>OH DFT</t>
  </si>
  <si>
    <t>OH DFT No Cu</t>
  </si>
  <si>
    <t>CC2 DFT</t>
  </si>
  <si>
    <t>OH LJ</t>
  </si>
  <si>
    <t>Supp. Fig 9</t>
  </si>
  <si>
    <t>CC1 distorted</t>
  </si>
  <si>
    <t>CC1 flat</t>
  </si>
  <si>
    <t>CC2 distorted</t>
  </si>
  <si>
    <t>CC2 flat</t>
  </si>
  <si>
    <t>CC3 distorted</t>
  </si>
  <si>
    <t>CC3 flat</t>
  </si>
  <si>
    <t>Supp. Fig 12</t>
  </si>
  <si>
    <t>CC tors 14</t>
  </si>
  <si>
    <t>Angle (rad)</t>
  </si>
  <si>
    <t>CC tors 22</t>
  </si>
  <si>
    <t>CC tors 30</t>
  </si>
  <si>
    <t>OH tors 14</t>
  </si>
  <si>
    <t>OH tors 22</t>
  </si>
  <si>
    <t>OH tors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29"/>
      <scheme val="minor"/>
    </font>
    <font>
      <b/>
      <sz val="11"/>
      <color rgb="FF000000"/>
      <name val="Calibri"/>
      <family val="2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>
      <alignment vertical="center"/>
    </xf>
    <xf numFmtId="11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/>
    <xf numFmtId="0" fontId="6" fillId="0" borderId="0" xfId="0" applyFo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7E57F-0A5F-4B24-BDD7-9C333025FAE0}">
  <dimension ref="A1:CU89"/>
  <sheetViews>
    <sheetView workbookViewId="0">
      <selection activeCell="B53" sqref="B53"/>
    </sheetView>
  </sheetViews>
  <sheetFormatPr baseColWidth="10" defaultColWidth="9.140625" defaultRowHeight="15"/>
  <cols>
    <col min="2" max="2" width="34.7109375" customWidth="1"/>
  </cols>
  <sheetData>
    <row r="1" spans="1:99">
      <c r="A1" s="1" t="s">
        <v>38</v>
      </c>
    </row>
    <row r="3" spans="1:99">
      <c r="A3" t="s">
        <v>6</v>
      </c>
    </row>
    <row r="4" spans="1:99">
      <c r="A4" t="s">
        <v>0</v>
      </c>
      <c r="B4" t="s">
        <v>21</v>
      </c>
      <c r="C4">
        <v>315.9906719</v>
      </c>
      <c r="D4">
        <v>316.9906719</v>
      </c>
      <c r="E4">
        <v>317.9906719</v>
      </c>
      <c r="F4">
        <v>318.9906719</v>
      </c>
      <c r="G4">
        <v>319.9906719</v>
      </c>
      <c r="H4">
        <v>320.9906719</v>
      </c>
      <c r="I4">
        <v>321.9906719</v>
      </c>
      <c r="J4">
        <v>322.9906719</v>
      </c>
      <c r="K4">
        <v>323.9906719</v>
      </c>
      <c r="L4">
        <v>324.9906719</v>
      </c>
      <c r="M4">
        <v>325.9906719</v>
      </c>
      <c r="N4">
        <v>326.9906719</v>
      </c>
      <c r="O4">
        <v>327.9906719</v>
      </c>
      <c r="P4">
        <v>328.9906719</v>
      </c>
      <c r="Q4">
        <v>329.9906719</v>
      </c>
      <c r="R4">
        <v>330.9906719</v>
      </c>
      <c r="S4">
        <v>331.9906719</v>
      </c>
      <c r="T4">
        <v>332.9906719</v>
      </c>
      <c r="U4">
        <v>333.9906719</v>
      </c>
      <c r="V4">
        <v>334.9906719</v>
      </c>
      <c r="W4">
        <v>335.9906719</v>
      </c>
      <c r="X4">
        <v>336.9906719</v>
      </c>
      <c r="Y4">
        <v>337.9906719</v>
      </c>
      <c r="Z4">
        <v>338.9906719</v>
      </c>
      <c r="AA4">
        <v>339.9906719</v>
      </c>
      <c r="AB4">
        <v>340.9906719</v>
      </c>
      <c r="AC4">
        <v>341.9906719</v>
      </c>
      <c r="AD4">
        <v>342.9906719</v>
      </c>
      <c r="AE4">
        <v>343.9906719</v>
      </c>
      <c r="AF4">
        <v>344.9906719</v>
      </c>
      <c r="AG4">
        <v>345.9906719</v>
      </c>
      <c r="AH4">
        <v>346.9906719</v>
      </c>
    </row>
    <row r="5" spans="1:99">
      <c r="B5" s="5" t="s">
        <v>22</v>
      </c>
      <c r="C5">
        <v>10.9570244</v>
      </c>
      <c r="D5">
        <v>12.09042245</v>
      </c>
      <c r="E5">
        <v>13.64321412</v>
      </c>
      <c r="F5">
        <v>15.93083607</v>
      </c>
      <c r="G5">
        <v>17.939217230000001</v>
      </c>
      <c r="H5">
        <v>19.440357970000001</v>
      </c>
      <c r="I5">
        <v>20.298755629999999</v>
      </c>
      <c r="J5">
        <v>21.84912636</v>
      </c>
      <c r="K5">
        <v>22.925599160000001</v>
      </c>
      <c r="L5">
        <v>23.269786029999999</v>
      </c>
      <c r="M5">
        <v>23.62105056</v>
      </c>
      <c r="N5">
        <v>23.326064379999998</v>
      </c>
      <c r="O5">
        <v>22.910450619999999</v>
      </c>
      <c r="P5">
        <v>22.609778810000002</v>
      </c>
      <c r="Q5">
        <v>21.587570979999999</v>
      </c>
      <c r="R5">
        <v>20.685708259999998</v>
      </c>
      <c r="S5">
        <v>19.844122729999999</v>
      </c>
      <c r="T5">
        <v>18.618373259999998</v>
      </c>
      <c r="U5">
        <v>17.173981040000001</v>
      </c>
      <c r="V5">
        <v>16.18551514</v>
      </c>
      <c r="W5">
        <v>15.01716534</v>
      </c>
      <c r="X5">
        <v>13.436811410000001</v>
      </c>
      <c r="Y5">
        <v>12.39625745</v>
      </c>
      <c r="Z5">
        <v>10.746613590000001</v>
      </c>
      <c r="AA5">
        <v>9.4286697749999995</v>
      </c>
      <c r="AB5">
        <v>7.8300977410000003</v>
      </c>
      <c r="AC5">
        <v>6.5421795600000001</v>
      </c>
      <c r="AD5">
        <v>5.2307778679999997</v>
      </c>
      <c r="AE5">
        <v>3.8331138509999998</v>
      </c>
      <c r="AF5">
        <v>2.870612151</v>
      </c>
      <c r="AG5">
        <v>2.0131208969999999</v>
      </c>
      <c r="AH5">
        <v>1.724505752</v>
      </c>
    </row>
    <row r="6" spans="1:99">
      <c r="B6" s="5" t="s">
        <v>29</v>
      </c>
      <c r="C6">
        <v>2.5348140419999998</v>
      </c>
      <c r="D6">
        <v>2.144331094</v>
      </c>
      <c r="E6">
        <v>1.8738721840000001</v>
      </c>
      <c r="F6">
        <v>1.4302667819999999</v>
      </c>
      <c r="G6">
        <v>1.137613287</v>
      </c>
      <c r="H6">
        <v>1.314128559</v>
      </c>
      <c r="I6">
        <v>1.4323689580000001</v>
      </c>
      <c r="J6">
        <v>1.0713564470000001</v>
      </c>
      <c r="K6">
        <v>0.93177020399999999</v>
      </c>
      <c r="L6">
        <v>1.05724895</v>
      </c>
      <c r="M6">
        <v>0.91205872399999999</v>
      </c>
      <c r="N6">
        <v>0.906628188</v>
      </c>
      <c r="O6">
        <v>0.75637319000000003</v>
      </c>
      <c r="P6">
        <v>0.602410063</v>
      </c>
      <c r="Q6">
        <v>0.78257149000000004</v>
      </c>
      <c r="R6">
        <v>0.88271348800000005</v>
      </c>
      <c r="S6">
        <v>0.97224284299999997</v>
      </c>
      <c r="T6">
        <v>0.87270724700000002</v>
      </c>
      <c r="U6">
        <v>0.89126804500000001</v>
      </c>
      <c r="V6">
        <v>0.88186844900000005</v>
      </c>
      <c r="W6">
        <v>0.84142460699999999</v>
      </c>
      <c r="X6">
        <v>1.0631704230000001</v>
      </c>
      <c r="Y6">
        <v>1.1604033069999999</v>
      </c>
      <c r="Z6">
        <v>1.14804084</v>
      </c>
      <c r="AA6">
        <v>0.949830493</v>
      </c>
      <c r="AB6">
        <v>1.1953957690000001</v>
      </c>
      <c r="AC6">
        <v>1.193100936</v>
      </c>
      <c r="AD6">
        <v>1.17025577</v>
      </c>
      <c r="AE6">
        <v>0.93553151099999998</v>
      </c>
      <c r="AF6">
        <v>0.88633721600000004</v>
      </c>
      <c r="AG6">
        <v>0.71250448799999999</v>
      </c>
      <c r="AH6">
        <v>0.63095308500000002</v>
      </c>
    </row>
    <row r="7" spans="1:99">
      <c r="A7" t="s">
        <v>1</v>
      </c>
      <c r="B7" t="s">
        <v>21</v>
      </c>
      <c r="C7">
        <v>311.99067185526309</v>
      </c>
      <c r="D7">
        <v>312.99067185526309</v>
      </c>
      <c r="E7">
        <v>313.99067185526303</v>
      </c>
      <c r="F7">
        <v>314.99067185526314</v>
      </c>
      <c r="G7">
        <v>315.99067185526309</v>
      </c>
      <c r="H7">
        <v>316.99067185526309</v>
      </c>
      <c r="I7">
        <v>317.99067185526309</v>
      </c>
      <c r="J7">
        <v>318.99067185526314</v>
      </c>
      <c r="K7">
        <v>319.99067185526309</v>
      </c>
      <c r="L7">
        <v>320.99067185526309</v>
      </c>
      <c r="M7">
        <v>321.99067185526309</v>
      </c>
      <c r="N7">
        <v>322.99067185526314</v>
      </c>
      <c r="O7">
        <v>323.99067185526309</v>
      </c>
      <c r="P7">
        <v>324.99067185526309</v>
      </c>
      <c r="Q7">
        <v>325.99067185526309</v>
      </c>
      <c r="R7">
        <v>326.99067185526314</v>
      </c>
      <c r="S7">
        <v>327.99067185526314</v>
      </c>
      <c r="T7">
        <v>328.99067185526309</v>
      </c>
      <c r="U7">
        <v>329.99067185526309</v>
      </c>
      <c r="V7">
        <v>330.99067185526314</v>
      </c>
      <c r="W7">
        <v>331.99067185526314</v>
      </c>
      <c r="X7">
        <v>332.99067185526309</v>
      </c>
      <c r="Y7">
        <v>333.99067185526309</v>
      </c>
      <c r="Z7">
        <v>334.99067185526314</v>
      </c>
      <c r="AA7">
        <v>335.99067185526314</v>
      </c>
      <c r="AB7">
        <v>336.99067185526309</v>
      </c>
      <c r="AC7">
        <v>337.99067185526309</v>
      </c>
      <c r="AD7">
        <v>338.99067185526303</v>
      </c>
      <c r="AE7">
        <v>339.99067185526314</v>
      </c>
      <c r="AF7">
        <v>340.99067185526309</v>
      </c>
      <c r="AG7">
        <v>341.99067185526309</v>
      </c>
      <c r="AH7">
        <v>342.99067185526309</v>
      </c>
      <c r="AI7">
        <v>343.99067185526314</v>
      </c>
      <c r="AJ7">
        <v>344.99067185526309</v>
      </c>
      <c r="AK7">
        <v>345.99067185526309</v>
      </c>
      <c r="AL7">
        <v>346.99067185526309</v>
      </c>
      <c r="AM7">
        <v>347.99067185526314</v>
      </c>
      <c r="AN7">
        <v>348.99067185526309</v>
      </c>
      <c r="AO7">
        <v>349.99067185526309</v>
      </c>
      <c r="AP7">
        <v>350.99067185526309</v>
      </c>
      <c r="AQ7">
        <v>351.99067185526314</v>
      </c>
      <c r="AR7">
        <v>352.99067185526314</v>
      </c>
      <c r="AS7">
        <v>353.99067185526309</v>
      </c>
      <c r="AT7">
        <v>354.99067185526309</v>
      </c>
      <c r="AU7">
        <v>355.99067185526314</v>
      </c>
      <c r="AV7">
        <v>356.99067185526314</v>
      </c>
      <c r="AW7">
        <v>357.99067185526309</v>
      </c>
      <c r="AX7">
        <v>358.99067185526309</v>
      </c>
      <c r="AY7">
        <v>359.99067185526314</v>
      </c>
      <c r="AZ7">
        <v>360.99067185526314</v>
      </c>
      <c r="BA7">
        <v>361.99067185526309</v>
      </c>
    </row>
    <row r="8" spans="1:99">
      <c r="B8" s="5" t="s">
        <v>22</v>
      </c>
      <c r="C8">
        <v>4.1973012122299698E-5</v>
      </c>
      <c r="D8">
        <v>1.9638044243146299E-3</v>
      </c>
      <c r="E8">
        <v>3.1520220591052555E-5</v>
      </c>
      <c r="F8">
        <v>4.8171312834011244E-6</v>
      </c>
      <c r="G8">
        <v>2.948854740179123E-5</v>
      </c>
      <c r="H8">
        <v>1.9919247741954271E-5</v>
      </c>
      <c r="I8">
        <v>2.0825679663482883E-4</v>
      </c>
      <c r="J8">
        <v>2.2829143230844175E-5</v>
      </c>
      <c r="K8">
        <v>3.9427674093507E-5</v>
      </c>
      <c r="L8">
        <v>3.0812663971927016E-5</v>
      </c>
      <c r="M8">
        <v>2.1529035412881263E-5</v>
      </c>
      <c r="N8">
        <v>4.3333772035941184E-3</v>
      </c>
      <c r="O8">
        <v>1.3350613523625378E-5</v>
      </c>
      <c r="P8">
        <v>9.3942059103935263E-5</v>
      </c>
      <c r="Q8">
        <v>16.049856334139509</v>
      </c>
      <c r="R8">
        <v>14.09997086141342</v>
      </c>
      <c r="S8">
        <v>12.549146546914889</v>
      </c>
      <c r="T8">
        <v>10.819493650901681</v>
      </c>
      <c r="U8">
        <v>9.0013815971312727</v>
      </c>
      <c r="V8">
        <v>7.0903688088506875</v>
      </c>
      <c r="W8">
        <v>5.6597217296793749</v>
      </c>
      <c r="X8">
        <v>4.3160479750540057</v>
      </c>
      <c r="Y8">
        <v>3.0743071798836916</v>
      </c>
      <c r="Z8">
        <v>2.0369587538339866</v>
      </c>
      <c r="AA8">
        <v>1.1860417026978327</v>
      </c>
      <c r="AB8">
        <v>0.84204669808058785</v>
      </c>
      <c r="AC8">
        <v>0.28833950359768434</v>
      </c>
      <c r="AD8">
        <v>5.8753553041120152E-6</v>
      </c>
      <c r="AE8">
        <v>6.229403234233392E-6</v>
      </c>
      <c r="AF8">
        <v>1.5389389862715249E-5</v>
      </c>
      <c r="AG8">
        <v>4.1504474066312169E-6</v>
      </c>
      <c r="AH8">
        <v>1.5462588464812214E-5</v>
      </c>
      <c r="AI8">
        <v>1.0626824044058439E-5</v>
      </c>
      <c r="AJ8">
        <v>-5.7533128657617236E-7</v>
      </c>
      <c r="AK8">
        <v>1.1709800227245674E-5</v>
      </c>
      <c r="AL8">
        <v>1.55162277755508E-5</v>
      </c>
      <c r="AM8">
        <v>1.2905530422760669E-5</v>
      </c>
      <c r="AN8">
        <v>1.4412211278128087E-5</v>
      </c>
      <c r="AO8">
        <v>7.1816591145615904E-6</v>
      </c>
      <c r="AP8">
        <v>1.2435990204185088E-5</v>
      </c>
      <c r="AQ8">
        <v>1.4435854712180683E-5</v>
      </c>
      <c r="AR8">
        <v>1.6350716742232694E-5</v>
      </c>
      <c r="AS8">
        <v>6.3367905253372515E-6</v>
      </c>
      <c r="AT8">
        <v>1.9703008359928511E-6</v>
      </c>
      <c r="AU8">
        <v>1.1044478246123965E-5</v>
      </c>
      <c r="AV8">
        <v>2.1307340690437631E-5</v>
      </c>
      <c r="AW8">
        <v>8.1406851809637514E-6</v>
      </c>
      <c r="AX8">
        <v>3.6572585469372486E-6</v>
      </c>
      <c r="AY8">
        <v>2.2488518122505814E-6</v>
      </c>
      <c r="AZ8">
        <v>4.8507447870006894E-6</v>
      </c>
      <c r="BA8">
        <v>7.6699843287163131E-6</v>
      </c>
    </row>
    <row r="9" spans="1:99">
      <c r="B9" s="5"/>
    </row>
    <row r="10" spans="1:99">
      <c r="A10" t="s">
        <v>5</v>
      </c>
    </row>
    <row r="11" spans="1:99">
      <c r="A11" t="s">
        <v>0</v>
      </c>
      <c r="B11" t="s">
        <v>21</v>
      </c>
      <c r="C11">
        <v>300.98615489999997</v>
      </c>
      <c r="D11">
        <v>301.98615489999997</v>
      </c>
      <c r="E11">
        <v>302.98615489999997</v>
      </c>
      <c r="F11">
        <v>303.98615489999997</v>
      </c>
      <c r="G11">
        <v>304.98615489999997</v>
      </c>
      <c r="H11">
        <v>305.98615489999997</v>
      </c>
      <c r="I11">
        <v>306.98615489999997</v>
      </c>
      <c r="J11">
        <v>307.98615489999997</v>
      </c>
      <c r="K11">
        <v>308.98615489999997</v>
      </c>
      <c r="L11">
        <v>309.98615489999997</v>
      </c>
      <c r="M11">
        <v>310.98615489999997</v>
      </c>
      <c r="N11">
        <v>311.98615489999997</v>
      </c>
      <c r="O11">
        <v>312.98615489999997</v>
      </c>
      <c r="P11">
        <v>313.98615489999997</v>
      </c>
      <c r="Q11">
        <v>314.98615489999997</v>
      </c>
      <c r="R11">
        <v>315.98615489999997</v>
      </c>
      <c r="S11">
        <v>316.98615489999997</v>
      </c>
      <c r="T11">
        <v>317.98615489999997</v>
      </c>
      <c r="U11">
        <v>318.98615489999997</v>
      </c>
      <c r="V11">
        <v>319.98615489999997</v>
      </c>
      <c r="W11">
        <v>320.98615489999997</v>
      </c>
      <c r="X11">
        <v>321.98615489999997</v>
      </c>
      <c r="Y11">
        <v>322.98615489999997</v>
      </c>
      <c r="Z11">
        <v>323.98615489999997</v>
      </c>
      <c r="AA11">
        <v>324.98615489999997</v>
      </c>
      <c r="AB11">
        <v>325.98615489999997</v>
      </c>
      <c r="AC11">
        <v>326.98615489999997</v>
      </c>
      <c r="AD11">
        <v>327.98615489999997</v>
      </c>
      <c r="AE11">
        <v>328.98615489999997</v>
      </c>
      <c r="AF11">
        <v>329.98615489999997</v>
      </c>
      <c r="AG11">
        <v>330.98615489999997</v>
      </c>
      <c r="AH11">
        <v>331.98615489999997</v>
      </c>
      <c r="AI11">
        <v>332.98615489999997</v>
      </c>
      <c r="AJ11">
        <v>333.98615489999997</v>
      </c>
      <c r="AK11">
        <v>334.98615489999997</v>
      </c>
      <c r="AL11">
        <v>335.98615489999997</v>
      </c>
      <c r="AM11">
        <v>336.98615489999997</v>
      </c>
      <c r="AN11">
        <v>337.98615489999997</v>
      </c>
      <c r="AO11">
        <v>338.98615489999997</v>
      </c>
      <c r="AP11">
        <v>339.98615489999997</v>
      </c>
      <c r="AQ11">
        <v>340.98615489999997</v>
      </c>
      <c r="AR11">
        <v>341.98615489999997</v>
      </c>
      <c r="AS11">
        <v>342.98615489999997</v>
      </c>
      <c r="AT11">
        <v>343.98615489999997</v>
      </c>
      <c r="AU11">
        <v>344.98615489999997</v>
      </c>
      <c r="AV11">
        <v>345.98615489999997</v>
      </c>
      <c r="AW11">
        <v>346.98615489999997</v>
      </c>
      <c r="AX11">
        <v>347.98615489999997</v>
      </c>
      <c r="AY11">
        <v>348.98615489999997</v>
      </c>
      <c r="AZ11">
        <v>349.98615489999997</v>
      </c>
      <c r="BA11">
        <v>350.98615489999997</v>
      </c>
      <c r="BB11">
        <v>351.98615489999997</v>
      </c>
      <c r="BC11">
        <v>352.98615489999997</v>
      </c>
      <c r="BD11">
        <v>353.98615489999997</v>
      </c>
      <c r="BE11">
        <v>354.98615489999997</v>
      </c>
      <c r="BF11">
        <v>355.98615489999997</v>
      </c>
      <c r="BG11">
        <v>356.98615489999997</v>
      </c>
      <c r="BH11">
        <v>357.98615489999997</v>
      </c>
      <c r="BI11">
        <v>358.98615489999997</v>
      </c>
      <c r="BJ11">
        <v>359.98615489999997</v>
      </c>
      <c r="BK11">
        <v>360.98615489999997</v>
      </c>
      <c r="BL11">
        <v>361.98615489999997</v>
      </c>
      <c r="BM11">
        <v>362.98615489999997</v>
      </c>
      <c r="BN11">
        <v>363.98615489999997</v>
      </c>
      <c r="BO11">
        <v>364.98615489999997</v>
      </c>
      <c r="BP11">
        <v>365.98615489999997</v>
      </c>
      <c r="BQ11">
        <v>366.98615489999997</v>
      </c>
      <c r="BR11">
        <v>367.98615489999997</v>
      </c>
      <c r="BS11">
        <v>368.98615489999997</v>
      </c>
      <c r="BT11">
        <v>369.98615489999997</v>
      </c>
      <c r="BU11">
        <v>370.98615489999997</v>
      </c>
      <c r="BV11">
        <v>371.98615489999997</v>
      </c>
      <c r="BW11">
        <v>372.98615489999997</v>
      </c>
      <c r="BX11">
        <v>373.98615489999997</v>
      </c>
      <c r="BY11">
        <v>374.98615489999997</v>
      </c>
      <c r="BZ11">
        <v>375.98615489999997</v>
      </c>
      <c r="CA11">
        <v>376.98615489999997</v>
      </c>
      <c r="CB11">
        <v>377.98615489999997</v>
      </c>
      <c r="CC11">
        <v>378.98615489999997</v>
      </c>
      <c r="CD11">
        <v>379.98615489999997</v>
      </c>
      <c r="CE11">
        <v>380.98615489999997</v>
      </c>
      <c r="CF11">
        <v>381.98615489999997</v>
      </c>
      <c r="CG11">
        <v>382.98615489999997</v>
      </c>
      <c r="CH11">
        <v>383.98615489999997</v>
      </c>
      <c r="CI11">
        <v>384.98615489999997</v>
      </c>
      <c r="CJ11">
        <v>385.98615489999997</v>
      </c>
      <c r="CK11">
        <v>386.98615489999997</v>
      </c>
      <c r="CL11">
        <v>387.98615489999997</v>
      </c>
      <c r="CM11">
        <v>388.98615489999997</v>
      </c>
      <c r="CN11">
        <v>389.98615489999997</v>
      </c>
      <c r="CO11">
        <v>390.98615489999997</v>
      </c>
      <c r="CP11">
        <v>391.98615489999997</v>
      </c>
      <c r="CQ11">
        <v>392.98615489999997</v>
      </c>
      <c r="CR11">
        <v>393.98615489999997</v>
      </c>
      <c r="CS11">
        <v>394.98615489999997</v>
      </c>
      <c r="CT11">
        <v>395.98615489999997</v>
      </c>
      <c r="CU11">
        <v>396.98615489999997</v>
      </c>
    </row>
    <row r="12" spans="1:99">
      <c r="B12" s="5" t="s">
        <v>22</v>
      </c>
      <c r="C12">
        <v>0.44804363200000002</v>
      </c>
      <c r="D12">
        <v>0.38112383599999999</v>
      </c>
      <c r="E12">
        <v>0.48404745799999999</v>
      </c>
      <c r="F12">
        <v>0.22012770800000001</v>
      </c>
      <c r="G12">
        <v>0.21402638099999999</v>
      </c>
      <c r="H12">
        <v>0.31594811499999997</v>
      </c>
      <c r="I12">
        <v>0.60559492400000003</v>
      </c>
      <c r="J12">
        <v>1.3121009589999999</v>
      </c>
      <c r="K12">
        <v>2.1428302010000002</v>
      </c>
      <c r="L12">
        <v>3.6412637769999998</v>
      </c>
      <c r="M12">
        <v>5.3262245459999997</v>
      </c>
      <c r="N12">
        <v>7.513335691</v>
      </c>
      <c r="O12">
        <v>9.5073130779999993</v>
      </c>
      <c r="P12">
        <v>10.85162498</v>
      </c>
      <c r="Q12">
        <v>12.282615720000001</v>
      </c>
      <c r="R12">
        <v>14.327240720000001</v>
      </c>
      <c r="S12">
        <v>15.2876294</v>
      </c>
      <c r="T12">
        <v>16.071290550000001</v>
      </c>
      <c r="U12">
        <v>16.9754653</v>
      </c>
      <c r="V12">
        <v>16.791744479999998</v>
      </c>
      <c r="W12">
        <v>18.47782553</v>
      </c>
      <c r="X12">
        <v>17.778947729999999</v>
      </c>
      <c r="Y12">
        <v>17.01747911</v>
      </c>
      <c r="Z12">
        <v>16.20206765</v>
      </c>
      <c r="AA12">
        <v>15.783469370000001</v>
      </c>
      <c r="AB12">
        <v>14.787519270000001</v>
      </c>
      <c r="AC12">
        <v>13.63072015</v>
      </c>
      <c r="AD12">
        <v>13.360443679999999</v>
      </c>
      <c r="AE12">
        <v>12.356211419999999</v>
      </c>
      <c r="AF12">
        <v>10.67894703</v>
      </c>
      <c r="AG12">
        <v>9.2309514749999995</v>
      </c>
      <c r="AH12">
        <v>9.7780282199999995</v>
      </c>
      <c r="AI12">
        <v>7.6905014820000002</v>
      </c>
      <c r="AJ12">
        <v>6.2082565929999998</v>
      </c>
      <c r="AK12">
        <v>3.9714167530000002</v>
      </c>
      <c r="AL12">
        <v>3.6641168240000002</v>
      </c>
      <c r="AM12">
        <v>3.0189731640000002</v>
      </c>
      <c r="AN12">
        <v>2.3725032829999999</v>
      </c>
      <c r="AO12">
        <v>1.588148605</v>
      </c>
      <c r="AP12">
        <v>1.7882294160000001</v>
      </c>
      <c r="AQ12">
        <v>1.0575434379999999</v>
      </c>
      <c r="AR12">
        <v>0.75281022900000005</v>
      </c>
      <c r="AS12">
        <v>0.37676673300000002</v>
      </c>
      <c r="AT12">
        <v>0.171976666</v>
      </c>
      <c r="AU12">
        <v>0.17511608200000001</v>
      </c>
      <c r="AV12">
        <v>0.31638230000000001</v>
      </c>
      <c r="AW12">
        <v>0.26013375399999999</v>
      </c>
      <c r="AX12">
        <v>0.157129765</v>
      </c>
      <c r="AY12">
        <v>6.6155191000000002E-2</v>
      </c>
      <c r="AZ12">
        <v>5.1042611000000002E-2</v>
      </c>
      <c r="BA12">
        <v>8.6474299999999996E-4</v>
      </c>
      <c r="BB12">
        <v>6.0953208000000002E-2</v>
      </c>
      <c r="BC12">
        <v>1.4338049E-2</v>
      </c>
      <c r="BD12">
        <v>-3.0422707E-2</v>
      </c>
      <c r="BE12">
        <v>2.5725031999999998E-2</v>
      </c>
      <c r="BF12">
        <v>-5.7830119999999997E-3</v>
      </c>
      <c r="BG12">
        <v>-6.7213560000000004E-3</v>
      </c>
      <c r="BH12">
        <v>5.5034569999999998E-3</v>
      </c>
      <c r="BI12">
        <v>1.8218074000000001E-2</v>
      </c>
      <c r="BJ12">
        <v>-9.9227810000000003E-3</v>
      </c>
      <c r="BK12">
        <v>-7.9121120000000007E-3</v>
      </c>
      <c r="BL12">
        <v>-1.3346877E-2</v>
      </c>
      <c r="BM12">
        <v>5.0101140000000002E-2</v>
      </c>
      <c r="BN12">
        <v>-3.5706782999999999E-2</v>
      </c>
      <c r="BO12">
        <v>2.1442381E-2</v>
      </c>
      <c r="BP12">
        <v>-3.2069102000000002E-2</v>
      </c>
      <c r="BQ12">
        <v>-8.5131749999999996E-3</v>
      </c>
      <c r="BR12">
        <v>9.5905260000000003E-3</v>
      </c>
      <c r="BS12">
        <v>-4.2061449999999997E-3</v>
      </c>
      <c r="BT12">
        <v>1.5723108999999999E-2</v>
      </c>
      <c r="BU12">
        <v>7.6906509999999997E-3</v>
      </c>
      <c r="BV12">
        <v>1.5046003000000001E-2</v>
      </c>
      <c r="BW12">
        <v>1.8048522000000001E-2</v>
      </c>
      <c r="BX12">
        <v>5.3645086000000002E-2</v>
      </c>
      <c r="BY12">
        <v>1.5862600000000001E-4</v>
      </c>
      <c r="BZ12">
        <v>2.9574979000000001E-2</v>
      </c>
      <c r="CA12">
        <v>-2.9729941999999999E-2</v>
      </c>
      <c r="CB12">
        <v>1.5722450999999998E-2</v>
      </c>
      <c r="CC12">
        <v>6.2193768000000003E-2</v>
      </c>
      <c r="CD12">
        <v>-3.7306371999999997E-2</v>
      </c>
      <c r="CE12">
        <v>2.5290831E-2</v>
      </c>
      <c r="CF12">
        <v>1.0265465999999999E-2</v>
      </c>
      <c r="CG12">
        <v>-6.0863898999999999E-2</v>
      </c>
      <c r="CH12">
        <v>4.7684540999999997E-2</v>
      </c>
      <c r="CI12">
        <v>8.0762569999999999E-3</v>
      </c>
      <c r="CJ12">
        <v>-4.6060618999999997E-2</v>
      </c>
      <c r="CK12">
        <v>7.2318112000000004E-2</v>
      </c>
      <c r="CL12">
        <v>-2.3950769999999998E-3</v>
      </c>
      <c r="CM12">
        <v>-1.0320500000000001E-3</v>
      </c>
      <c r="CN12">
        <v>-1.5504085000000001E-2</v>
      </c>
      <c r="CO12">
        <v>-3.8581299999999999E-4</v>
      </c>
      <c r="CP12">
        <v>0.11483972100000001</v>
      </c>
      <c r="CQ12">
        <v>1.2476687E-2</v>
      </c>
      <c r="CR12">
        <v>6.4901006999999997E-2</v>
      </c>
      <c r="CS12">
        <v>-1.3619769999999999E-3</v>
      </c>
      <c r="CT12">
        <v>4.1941761000000001E-2</v>
      </c>
      <c r="CU12">
        <v>6.4736634000000001E-2</v>
      </c>
    </row>
    <row r="13" spans="1:99">
      <c r="B13" s="5" t="s">
        <v>29</v>
      </c>
      <c r="C13">
        <v>0.102181726</v>
      </c>
      <c r="D13">
        <v>9.7248826999999996E-2</v>
      </c>
      <c r="E13">
        <v>0.24464940399999999</v>
      </c>
      <c r="F13">
        <v>8.2357906999999994E-2</v>
      </c>
      <c r="G13">
        <v>7.1898314000000005E-2</v>
      </c>
      <c r="H13">
        <v>5.4179159999999997E-2</v>
      </c>
      <c r="I13">
        <v>0.19064110400000001</v>
      </c>
      <c r="J13">
        <v>0.41993159800000002</v>
      </c>
      <c r="K13">
        <v>0.81892749899999995</v>
      </c>
      <c r="L13">
        <v>1.1429115670000001</v>
      </c>
      <c r="M13">
        <v>1.377513853</v>
      </c>
      <c r="N13">
        <v>1.2958984730000001</v>
      </c>
      <c r="O13">
        <v>1.041256782</v>
      </c>
      <c r="P13">
        <v>0.94904524499999998</v>
      </c>
      <c r="Q13">
        <v>0.91617877800000003</v>
      </c>
      <c r="R13">
        <v>1.335913836</v>
      </c>
      <c r="S13">
        <v>0.91852436599999998</v>
      </c>
      <c r="T13">
        <v>0.485637551</v>
      </c>
      <c r="U13">
        <v>0.66121322500000002</v>
      </c>
      <c r="V13">
        <v>0.19430414700000001</v>
      </c>
      <c r="W13">
        <v>0.247387253</v>
      </c>
      <c r="X13">
        <v>0.247750414</v>
      </c>
      <c r="Y13">
        <v>0.29652193700000001</v>
      </c>
      <c r="Z13">
        <v>0.48291136000000001</v>
      </c>
      <c r="AA13">
        <v>0.66276457600000005</v>
      </c>
      <c r="AB13">
        <v>0.51860100799999997</v>
      </c>
      <c r="AC13">
        <v>0.83828358199999997</v>
      </c>
      <c r="AD13">
        <v>0.67496905500000004</v>
      </c>
      <c r="AE13">
        <v>0.39880356300000003</v>
      </c>
      <c r="AF13">
        <v>0.48653633800000001</v>
      </c>
      <c r="AG13">
        <v>1.242883575</v>
      </c>
      <c r="AH13">
        <v>0.87332896500000001</v>
      </c>
      <c r="AI13">
        <v>1.533395198</v>
      </c>
      <c r="AJ13">
        <v>1.247632117</v>
      </c>
      <c r="AK13">
        <v>0.54511002900000005</v>
      </c>
      <c r="AL13">
        <v>0.68536705799999997</v>
      </c>
      <c r="AM13">
        <v>0.46614207699999999</v>
      </c>
      <c r="AN13">
        <v>0.70200340500000002</v>
      </c>
      <c r="AO13">
        <v>0.54412050599999995</v>
      </c>
      <c r="AP13">
        <v>0.43717262899999998</v>
      </c>
      <c r="AQ13">
        <v>0.26775347399999999</v>
      </c>
      <c r="AR13">
        <v>0.130047052</v>
      </c>
      <c r="AS13">
        <v>0.18019522399999999</v>
      </c>
      <c r="AT13">
        <v>0.113653147</v>
      </c>
      <c r="AU13">
        <v>8.2401831999999994E-2</v>
      </c>
      <c r="AV13">
        <v>0.13797541399999999</v>
      </c>
      <c r="AW13">
        <v>9.7810624999999998E-2</v>
      </c>
      <c r="AX13">
        <v>4.9673283999999998E-2</v>
      </c>
      <c r="AY13">
        <v>3.9504787999999999E-2</v>
      </c>
      <c r="AZ13">
        <v>4.2815173999999998E-2</v>
      </c>
      <c r="BA13">
        <v>1.3710283E-2</v>
      </c>
      <c r="BB13">
        <v>5.3369134999999998E-2</v>
      </c>
      <c r="BC13">
        <v>1.0352343999999999E-2</v>
      </c>
      <c r="BD13">
        <v>7.2982119999999998E-2</v>
      </c>
      <c r="BE13">
        <v>3.3680481999999998E-2</v>
      </c>
      <c r="BF13">
        <v>3.6074606000000002E-2</v>
      </c>
      <c r="BG13">
        <v>8.8088947000000001E-2</v>
      </c>
      <c r="BH13">
        <v>1.9460014000000001E-2</v>
      </c>
      <c r="BI13">
        <v>1.4741796E-2</v>
      </c>
      <c r="BJ13">
        <v>4.3157396000000001E-2</v>
      </c>
      <c r="BK13">
        <v>7.8531590000000002E-3</v>
      </c>
      <c r="BL13">
        <v>1.3346528999999999E-2</v>
      </c>
      <c r="BM13">
        <v>4.3586380000000001E-2</v>
      </c>
      <c r="BN13">
        <v>4.81327E-2</v>
      </c>
      <c r="BO13">
        <v>2.2611843999999999E-2</v>
      </c>
      <c r="BP13">
        <v>3.3033699E-2</v>
      </c>
      <c r="BQ13">
        <v>6.2100130000000003E-3</v>
      </c>
      <c r="BR13">
        <v>9.5905260000000003E-3</v>
      </c>
      <c r="BS13">
        <v>3.7068123000000001E-2</v>
      </c>
      <c r="BT13">
        <v>2.4497726000000001E-2</v>
      </c>
      <c r="BU13">
        <v>7.7029139999999999E-3</v>
      </c>
      <c r="BV13">
        <v>1.5005116000000001E-2</v>
      </c>
      <c r="BW13">
        <v>5.7675141999999999E-2</v>
      </c>
      <c r="BX13">
        <v>5.6048775000000002E-2</v>
      </c>
      <c r="BY13">
        <v>1.5888600000000001E-4</v>
      </c>
      <c r="BZ13">
        <v>3.7593146000000001E-2</v>
      </c>
      <c r="CA13">
        <v>3.2417742999999999E-2</v>
      </c>
      <c r="CB13">
        <v>1.1233451E-2</v>
      </c>
      <c r="CC13">
        <v>2.7037787000000001E-2</v>
      </c>
      <c r="CD13">
        <v>5.2883353000000001E-2</v>
      </c>
      <c r="CE13">
        <v>1.6328268999999999E-2</v>
      </c>
      <c r="CF13">
        <v>1.0265465999999999E-2</v>
      </c>
      <c r="CG13">
        <v>4.3924958E-2</v>
      </c>
      <c r="CH13">
        <v>7.6273956000000004E-2</v>
      </c>
      <c r="CI13">
        <v>9.6066720000000001E-3</v>
      </c>
      <c r="CJ13">
        <v>4.2775174999999999E-2</v>
      </c>
      <c r="CK13">
        <v>5.3615792000000002E-2</v>
      </c>
      <c r="CL13">
        <v>6.1205676000000001E-2</v>
      </c>
      <c r="CM13">
        <v>9.9612732999999995E-2</v>
      </c>
      <c r="CN13">
        <v>1.3567638E-2</v>
      </c>
      <c r="CO13">
        <v>2.499608E-2</v>
      </c>
      <c r="CP13">
        <v>4.4236101999999999E-2</v>
      </c>
      <c r="CQ13">
        <v>1.2476223E-2</v>
      </c>
      <c r="CR13">
        <v>4.8784139999999997E-2</v>
      </c>
      <c r="CS13">
        <v>1.363925E-3</v>
      </c>
      <c r="CT13">
        <v>3.3667765000000002E-2</v>
      </c>
      <c r="CU13">
        <v>6.5687092000000002E-2</v>
      </c>
    </row>
    <row r="14" spans="1:99">
      <c r="A14" t="s">
        <v>1</v>
      </c>
      <c r="B14" t="s">
        <v>21</v>
      </c>
      <c r="C14">
        <v>305.98615485526324</v>
      </c>
      <c r="D14">
        <v>306.98615485526324</v>
      </c>
      <c r="E14">
        <v>307.98615485526318</v>
      </c>
      <c r="F14">
        <v>308.98615485526324</v>
      </c>
      <c r="G14">
        <v>309.98615485526324</v>
      </c>
      <c r="H14">
        <v>310.98615485526324</v>
      </c>
      <c r="I14">
        <v>311.98615485526318</v>
      </c>
      <c r="J14">
        <v>312.98615485526329</v>
      </c>
      <c r="K14">
        <v>313.98615485526324</v>
      </c>
      <c r="L14">
        <v>314.98615485526324</v>
      </c>
      <c r="M14">
        <v>315.98615485526318</v>
      </c>
      <c r="N14">
        <v>316.98615485526329</v>
      </c>
      <c r="O14">
        <v>317.98615485526324</v>
      </c>
      <c r="P14">
        <v>318.98615485526324</v>
      </c>
      <c r="Q14">
        <v>319.98615485526318</v>
      </c>
      <c r="R14">
        <v>320.98615485526329</v>
      </c>
      <c r="S14">
        <v>321.98615485526324</v>
      </c>
      <c r="T14">
        <v>322.98615485526324</v>
      </c>
      <c r="U14">
        <v>323.98615485526318</v>
      </c>
      <c r="V14">
        <v>324.98615485526329</v>
      </c>
      <c r="W14">
        <v>325.98615485526324</v>
      </c>
      <c r="X14">
        <v>326.98615485526324</v>
      </c>
      <c r="Y14">
        <v>327.98615485526324</v>
      </c>
      <c r="Z14">
        <v>328.98615485526329</v>
      </c>
      <c r="AA14">
        <v>329.98615485526324</v>
      </c>
      <c r="AB14">
        <v>330.98615485526324</v>
      </c>
      <c r="AC14">
        <v>331.98615485526324</v>
      </c>
      <c r="AD14">
        <v>332.98615485526318</v>
      </c>
      <c r="AE14">
        <v>333.98615485526324</v>
      </c>
      <c r="AF14">
        <v>334.98615485526324</v>
      </c>
      <c r="AG14">
        <v>335.98615485526324</v>
      </c>
      <c r="AH14">
        <v>336.98615485526318</v>
      </c>
      <c r="AI14">
        <v>337.98615485526329</v>
      </c>
      <c r="AJ14">
        <v>338.98615485526324</v>
      </c>
      <c r="AK14">
        <v>339.98615485526324</v>
      </c>
      <c r="AL14">
        <v>340.98615485526318</v>
      </c>
      <c r="AM14">
        <v>341.98615485526329</v>
      </c>
      <c r="AN14">
        <v>342.98615485526324</v>
      </c>
      <c r="AO14">
        <v>343.98615485526324</v>
      </c>
      <c r="AP14">
        <v>344.98615485526318</v>
      </c>
      <c r="AQ14">
        <v>345.98615485526329</v>
      </c>
      <c r="AR14">
        <v>346.98615485526324</v>
      </c>
      <c r="AS14">
        <v>347.98615485526324</v>
      </c>
      <c r="AT14">
        <v>348.98615485526318</v>
      </c>
      <c r="AU14">
        <v>349.98615485526329</v>
      </c>
      <c r="AV14">
        <v>350.98615485526324</v>
      </c>
      <c r="AW14">
        <v>351.98615485526324</v>
      </c>
      <c r="AX14">
        <v>352.98615485526324</v>
      </c>
      <c r="AY14">
        <v>353.98615485526329</v>
      </c>
      <c r="AZ14">
        <v>354.98615485526324</v>
      </c>
      <c r="BA14">
        <v>355.98615485526324</v>
      </c>
    </row>
    <row r="15" spans="1:99">
      <c r="B15" s="5" t="s">
        <v>22</v>
      </c>
      <c r="C15">
        <v>9.9456705896246124E-5</v>
      </c>
      <c r="D15">
        <v>9.7470181243851823E-5</v>
      </c>
      <c r="E15">
        <v>6.7314657173759787E-5</v>
      </c>
      <c r="F15">
        <v>2.6284384714956033E-5</v>
      </c>
      <c r="G15">
        <v>1.0671604845506254E-4</v>
      </c>
      <c r="H15">
        <v>2.8279720584243833E-5</v>
      </c>
      <c r="I15">
        <v>3.7918829300701216E-5</v>
      </c>
      <c r="J15">
        <v>2.4447297063195628E-5</v>
      </c>
      <c r="K15">
        <v>1.5748515922107227E-5</v>
      </c>
      <c r="L15">
        <v>4.0517629686724046E-5</v>
      </c>
      <c r="M15">
        <v>3.0885530988343626E-5</v>
      </c>
      <c r="N15">
        <v>4.6254061354661939E-5</v>
      </c>
      <c r="O15">
        <v>5.7793861182006099E-5</v>
      </c>
      <c r="P15">
        <v>3.1549741397696442E-5</v>
      </c>
      <c r="Q15">
        <v>6.3298590301734322E-5</v>
      </c>
      <c r="R15">
        <v>17.040715566411553</v>
      </c>
      <c r="S15">
        <v>15.51750105749122</v>
      </c>
      <c r="T15">
        <v>14.118196838318928</v>
      </c>
      <c r="U15">
        <v>12.322837976539102</v>
      </c>
      <c r="V15">
        <v>10.689903921261983</v>
      </c>
      <c r="W15">
        <v>9.1449440747579978</v>
      </c>
      <c r="X15">
        <v>7.4840081181155069</v>
      </c>
      <c r="Y15">
        <v>5.8943034685727476</v>
      </c>
      <c r="Z15">
        <v>4.7725617867071497</v>
      </c>
      <c r="AA15">
        <v>3.3194086759082775</v>
      </c>
      <c r="AB15">
        <v>2.3822730780179855</v>
      </c>
      <c r="AC15">
        <v>1.3391587885930942</v>
      </c>
      <c r="AD15">
        <v>0.78819322568791916</v>
      </c>
      <c r="AE15">
        <v>0.36352305608177576</v>
      </c>
      <c r="AF15">
        <v>0.16646539105340311</v>
      </c>
      <c r="AG15">
        <v>1.9312741350406483E-5</v>
      </c>
      <c r="AH15">
        <v>3.3909558121618905E-5</v>
      </c>
      <c r="AI15">
        <v>3.5087131028931077E-5</v>
      </c>
      <c r="AJ15">
        <v>4.2955635770823043E-5</v>
      </c>
      <c r="AK15">
        <v>2.5595969361104066E-5</v>
      </c>
      <c r="AL15">
        <v>2.1608896559776182E-5</v>
      </c>
      <c r="AM15">
        <v>3.270132652268935E-5</v>
      </c>
      <c r="AN15">
        <v>2.3328852193290138E-5</v>
      </c>
      <c r="AO15">
        <v>3.1419224809050971E-5</v>
      </c>
      <c r="AP15">
        <v>2.4458468215510578E-5</v>
      </c>
      <c r="AQ15">
        <v>1.2675062410757633E-5</v>
      </c>
      <c r="AR15">
        <v>1.0511920031971514E-5</v>
      </c>
      <c r="AS15">
        <v>1.3405711920117679E-5</v>
      </c>
      <c r="AT15">
        <v>1.566504910225272E-5</v>
      </c>
      <c r="AU15">
        <v>1.2658890727686712E-5</v>
      </c>
      <c r="AV15">
        <v>1.3079345436001384E-3</v>
      </c>
      <c r="AW15">
        <v>1.4208280322867426E-5</v>
      </c>
      <c r="AX15">
        <v>1.3258025137896712E-5</v>
      </c>
      <c r="AY15">
        <v>8.9526591667817167E-6</v>
      </c>
      <c r="AZ15">
        <v>1.2201537978197598E-5</v>
      </c>
      <c r="BA15">
        <v>1.2644339393746552E-5</v>
      </c>
    </row>
    <row r="17" spans="1:53">
      <c r="A17" t="s">
        <v>4</v>
      </c>
    </row>
    <row r="18" spans="1:53">
      <c r="A18" t="s">
        <v>0</v>
      </c>
      <c r="B18" t="s">
        <v>21</v>
      </c>
      <c r="C18">
        <v>317.84067190000002</v>
      </c>
      <c r="D18">
        <v>318.84067190000002</v>
      </c>
      <c r="E18">
        <v>319.84067190000002</v>
      </c>
      <c r="F18">
        <v>320.84067190000002</v>
      </c>
      <c r="G18">
        <v>321.84067190000002</v>
      </c>
      <c r="H18">
        <v>322.84067190000002</v>
      </c>
      <c r="I18">
        <v>323.84067190000002</v>
      </c>
      <c r="J18">
        <v>324.84067190000002</v>
      </c>
      <c r="K18">
        <v>325.84067190000002</v>
      </c>
      <c r="L18">
        <v>326.84067190000002</v>
      </c>
      <c r="M18">
        <v>327.84067190000002</v>
      </c>
      <c r="N18">
        <v>328.84067190000002</v>
      </c>
      <c r="O18">
        <v>329.84067190000002</v>
      </c>
      <c r="P18">
        <v>330.84067190000002</v>
      </c>
      <c r="Q18">
        <v>331.84067190000002</v>
      </c>
      <c r="R18">
        <v>332.84067190000002</v>
      </c>
      <c r="S18">
        <v>333.84067190000002</v>
      </c>
      <c r="T18">
        <v>334.84067190000002</v>
      </c>
      <c r="U18">
        <v>335.84067190000002</v>
      </c>
      <c r="V18">
        <v>336.84067190000002</v>
      </c>
      <c r="W18">
        <v>337.84067190000002</v>
      </c>
      <c r="X18">
        <v>338.84067190000002</v>
      </c>
      <c r="Y18">
        <v>339.84067190000002</v>
      </c>
      <c r="Z18">
        <v>340.84067190000002</v>
      </c>
      <c r="AA18">
        <v>341.84067190000002</v>
      </c>
      <c r="AB18">
        <v>342.84067190000002</v>
      </c>
      <c r="AC18">
        <v>343.84067190000002</v>
      </c>
      <c r="AD18">
        <v>344.84067190000002</v>
      </c>
      <c r="AE18">
        <v>345.84067190000002</v>
      </c>
      <c r="AF18">
        <v>346.84067190000002</v>
      </c>
      <c r="AG18">
        <v>347.84067190000002</v>
      </c>
      <c r="AH18">
        <v>348.84067190000002</v>
      </c>
    </row>
    <row r="19" spans="1:53">
      <c r="B19" s="5" t="s">
        <v>22</v>
      </c>
      <c r="C19">
        <v>0.78494278100000003</v>
      </c>
      <c r="D19">
        <v>1.3987154959999999</v>
      </c>
      <c r="E19">
        <v>2.2887795290000001</v>
      </c>
      <c r="F19">
        <v>2.8939988400000001</v>
      </c>
      <c r="G19">
        <v>4.4679994020000002</v>
      </c>
      <c r="H19">
        <v>6.0894439709999997</v>
      </c>
      <c r="I19">
        <v>7.9195799689999999</v>
      </c>
      <c r="J19">
        <v>9.5027487120000007</v>
      </c>
      <c r="K19">
        <v>11.7751845</v>
      </c>
      <c r="L19">
        <v>12.811001210000001</v>
      </c>
      <c r="M19">
        <v>13.12764028</v>
      </c>
      <c r="N19">
        <v>12.993487569999999</v>
      </c>
      <c r="O19">
        <v>11.96323656</v>
      </c>
      <c r="P19">
        <v>10.8259279</v>
      </c>
      <c r="Q19">
        <v>9.5817882609999998</v>
      </c>
      <c r="R19">
        <v>8.1478843520000002</v>
      </c>
      <c r="S19">
        <v>6.7607211469999999</v>
      </c>
      <c r="T19">
        <v>5.3823935670000003</v>
      </c>
      <c r="U19">
        <v>4.0437994269999997</v>
      </c>
      <c r="V19">
        <v>3.0370363299999998</v>
      </c>
      <c r="W19">
        <v>2.176121159</v>
      </c>
      <c r="X19">
        <v>0.88445002399999995</v>
      </c>
      <c r="Y19">
        <v>0.96168525999999999</v>
      </c>
      <c r="Z19">
        <v>0.66506350800000003</v>
      </c>
      <c r="AA19">
        <v>0.214147529</v>
      </c>
      <c r="AB19">
        <v>0.41458958899999998</v>
      </c>
      <c r="AC19">
        <v>0.16859345000000001</v>
      </c>
      <c r="AD19" s="3">
        <v>-8.3500000000000006E-12</v>
      </c>
      <c r="AE19">
        <v>9.3015791E-2</v>
      </c>
      <c r="AF19">
        <v>5.57005E-2</v>
      </c>
      <c r="AG19" s="3">
        <v>-2.9799999999999998E-12</v>
      </c>
      <c r="AH19">
        <v>0.29776820999999998</v>
      </c>
    </row>
    <row r="20" spans="1:53">
      <c r="B20" s="5" t="s">
        <v>29</v>
      </c>
      <c r="C20">
        <v>0.133846881</v>
      </c>
      <c r="D20">
        <v>0.13588102399999999</v>
      </c>
      <c r="E20">
        <v>0.50456365199999997</v>
      </c>
      <c r="F20">
        <v>0.26448345499999998</v>
      </c>
      <c r="G20">
        <v>0.219534862</v>
      </c>
      <c r="H20">
        <v>0.83735885499999996</v>
      </c>
      <c r="I20">
        <v>0.52789843299999994</v>
      </c>
      <c r="J20">
        <v>0.85770653100000005</v>
      </c>
      <c r="K20">
        <v>0.87296980599999996</v>
      </c>
      <c r="L20">
        <v>0.64649858699999996</v>
      </c>
      <c r="M20">
        <v>0.64081205799999996</v>
      </c>
      <c r="N20">
        <v>0.57692254600000004</v>
      </c>
      <c r="O20">
        <v>0.524644683</v>
      </c>
      <c r="P20">
        <v>0.23877213</v>
      </c>
      <c r="Q20">
        <v>0.196653774</v>
      </c>
      <c r="R20">
        <v>0.16276856000000001</v>
      </c>
      <c r="S20">
        <v>0.22036915200000001</v>
      </c>
      <c r="T20">
        <v>0.21557143300000001</v>
      </c>
      <c r="U20">
        <v>0.27789146100000001</v>
      </c>
      <c r="V20">
        <v>0.23617729600000001</v>
      </c>
      <c r="W20">
        <v>0.125455865</v>
      </c>
      <c r="X20">
        <v>0.62540060900000005</v>
      </c>
      <c r="Y20">
        <v>0.138597894</v>
      </c>
      <c r="Z20">
        <v>5.2991940000000001E-3</v>
      </c>
      <c r="AA20">
        <v>0.15142517</v>
      </c>
      <c r="AB20">
        <v>0.15746557999999999</v>
      </c>
      <c r="AC20">
        <v>0.119213572</v>
      </c>
      <c r="AD20" s="3">
        <v>5.9000000000000003E-12</v>
      </c>
      <c r="AE20">
        <v>1.3000306E-2</v>
      </c>
      <c r="AF20">
        <v>3.9386201000000003E-2</v>
      </c>
      <c r="AG20" s="3">
        <v>2.1100000000000001E-12</v>
      </c>
      <c r="AH20">
        <v>0.121908848</v>
      </c>
    </row>
    <row r="21" spans="1:53">
      <c r="A21" t="s">
        <v>1</v>
      </c>
      <c r="B21" t="s">
        <v>21</v>
      </c>
      <c r="C21">
        <v>314.84067185526322</v>
      </c>
      <c r="D21">
        <v>315.84067185526317</v>
      </c>
      <c r="E21">
        <v>316.84067185526317</v>
      </c>
      <c r="F21">
        <v>317.84067185526322</v>
      </c>
      <c r="G21">
        <v>318.84067185526322</v>
      </c>
      <c r="H21">
        <v>319.84067185526317</v>
      </c>
      <c r="I21">
        <v>320.84067185526317</v>
      </c>
      <c r="J21">
        <v>321.84067185526322</v>
      </c>
      <c r="K21">
        <v>322.84067185526322</v>
      </c>
      <c r="L21">
        <v>323.84067185526317</v>
      </c>
      <c r="M21">
        <v>324.84067185526317</v>
      </c>
      <c r="N21">
        <v>325.84067185526322</v>
      </c>
      <c r="O21">
        <v>326.84067185526322</v>
      </c>
      <c r="P21">
        <v>327.84067185526322</v>
      </c>
      <c r="Q21">
        <v>328.84067185526317</v>
      </c>
      <c r="R21">
        <v>329.84067185526322</v>
      </c>
      <c r="S21">
        <v>330.84067185526322</v>
      </c>
      <c r="T21">
        <v>331.84067185526322</v>
      </c>
      <c r="U21">
        <v>332.84067185526317</v>
      </c>
      <c r="V21">
        <v>333.84067185526322</v>
      </c>
      <c r="W21">
        <v>334.84067185526322</v>
      </c>
      <c r="X21">
        <v>335.84067185526322</v>
      </c>
      <c r="Y21">
        <v>336.84067185526317</v>
      </c>
      <c r="Z21">
        <v>337.84067185526328</v>
      </c>
      <c r="AA21">
        <v>338.84067185526322</v>
      </c>
      <c r="AB21">
        <v>339.84067185526322</v>
      </c>
      <c r="AC21">
        <v>340.84067185526317</v>
      </c>
      <c r="AD21">
        <v>341.84067185526317</v>
      </c>
      <c r="AE21">
        <v>342.84067185526322</v>
      </c>
      <c r="AF21">
        <v>343.84067185526322</v>
      </c>
      <c r="AG21">
        <v>344.84067185526317</v>
      </c>
      <c r="AH21">
        <v>345.84067185526317</v>
      </c>
      <c r="AI21">
        <v>346.84067185526322</v>
      </c>
      <c r="AJ21">
        <v>347.84067185526322</v>
      </c>
      <c r="AK21">
        <v>348.84067185526317</v>
      </c>
      <c r="AL21">
        <v>349.84067185526317</v>
      </c>
      <c r="AM21">
        <v>350.84067185526322</v>
      </c>
      <c r="AN21">
        <v>351.84067185526322</v>
      </c>
      <c r="AO21">
        <v>352.84067185526322</v>
      </c>
      <c r="AP21">
        <v>353.84067185526317</v>
      </c>
      <c r="AQ21">
        <v>354.84067185526322</v>
      </c>
      <c r="AR21">
        <v>355.84067185526322</v>
      </c>
      <c r="AS21">
        <v>356.84067185526322</v>
      </c>
      <c r="AT21">
        <v>357.84067185526317</v>
      </c>
      <c r="AU21">
        <v>358.84067185526322</v>
      </c>
      <c r="AV21">
        <v>359.84067185526322</v>
      </c>
      <c r="AW21">
        <v>360.84067185526322</v>
      </c>
      <c r="AX21">
        <v>361.84067185526317</v>
      </c>
      <c r="AY21">
        <v>362.84067185526328</v>
      </c>
      <c r="AZ21">
        <v>363.84067185526322</v>
      </c>
      <c r="BA21">
        <v>364.84067185526322</v>
      </c>
    </row>
    <row r="22" spans="1:53">
      <c r="B22" s="5" t="s">
        <v>22</v>
      </c>
      <c r="C22">
        <v>2.9234330559774928E-5</v>
      </c>
      <c r="D22">
        <v>8.7452844096102926E-5</v>
      </c>
      <c r="E22">
        <v>3.5893176896268287E-5</v>
      </c>
      <c r="F22">
        <v>1.8180420468025573E-5</v>
      </c>
      <c r="G22">
        <v>2.0168325203437435E-5</v>
      </c>
      <c r="H22">
        <v>1.2004740556647268E-5</v>
      </c>
      <c r="I22">
        <v>4.8937417439236013E-5</v>
      </c>
      <c r="J22">
        <v>3.8039237130490787E-5</v>
      </c>
      <c r="K22">
        <v>3.7542037776540706E-5</v>
      </c>
      <c r="L22">
        <v>3.3424618201632643E-5</v>
      </c>
      <c r="M22">
        <v>2.6282879613864873E-5</v>
      </c>
      <c r="N22">
        <v>1.4859770350505311E-5</v>
      </c>
      <c r="O22">
        <v>4.1260656293365669E-5</v>
      </c>
      <c r="P22">
        <v>17.864354756582067</v>
      </c>
      <c r="Q22">
        <v>16.14986120382228</v>
      </c>
      <c r="R22">
        <v>14.558893516292564</v>
      </c>
      <c r="S22">
        <v>12.686437550238395</v>
      </c>
      <c r="T22">
        <v>11.016334160322078</v>
      </c>
      <c r="U22">
        <v>9.2752334881423071</v>
      </c>
      <c r="V22">
        <v>7.5301885015815504</v>
      </c>
      <c r="W22">
        <v>5.812238687353882</v>
      </c>
      <c r="X22">
        <v>4.2275564315486491</v>
      </c>
      <c r="Y22">
        <v>3.3577088596291169</v>
      </c>
      <c r="Z22">
        <v>2.0871688740886749</v>
      </c>
      <c r="AA22">
        <v>1.429823400866499</v>
      </c>
      <c r="AB22">
        <v>0.61079567877561136</v>
      </c>
      <c r="AC22">
        <v>0.26265232638130465</v>
      </c>
      <c r="AD22">
        <v>1.2528588094525717E-5</v>
      </c>
      <c r="AE22">
        <v>2.0194574239688562E-5</v>
      </c>
      <c r="AF22">
        <v>4.5571246139351964E-5</v>
      </c>
      <c r="AG22">
        <v>3.4397530515660749E-5</v>
      </c>
      <c r="AH22">
        <v>5.088800094481062E-5</v>
      </c>
      <c r="AI22">
        <v>2.8794504487819418E-5</v>
      </c>
      <c r="AJ22">
        <v>3.2149635327738674E-5</v>
      </c>
      <c r="AK22">
        <v>1.0007668369240889E-5</v>
      </c>
      <c r="AL22">
        <v>1.8730404032874111E-5</v>
      </c>
      <c r="AM22">
        <v>2.5451490882461616E-5</v>
      </c>
      <c r="AN22">
        <v>1.0055621972765993E-5</v>
      </c>
      <c r="AO22">
        <v>1.5998022889811061E-5</v>
      </c>
      <c r="AP22">
        <v>8.4446711251567731E-6</v>
      </c>
      <c r="AQ22">
        <v>1.230034703986286E-5</v>
      </c>
      <c r="AR22">
        <v>8.3023084213935468E-6</v>
      </c>
      <c r="AS22">
        <v>6.6373192773162637E-3</v>
      </c>
      <c r="AT22">
        <v>1.358306554115248E-5</v>
      </c>
      <c r="AU22">
        <v>1.0764293516242031E-5</v>
      </c>
      <c r="AV22">
        <v>1.9122010233887131E-3</v>
      </c>
      <c r="AW22">
        <v>1.3464184901550598E-3</v>
      </c>
      <c r="AX22">
        <v>1.1282130908900927E-5</v>
      </c>
      <c r="AY22">
        <v>1.0259413667489844E-5</v>
      </c>
      <c r="AZ22">
        <v>2.2654408768456946E-6</v>
      </c>
      <c r="BA22">
        <v>9.0979528710762556E-6</v>
      </c>
    </row>
    <row r="24" spans="1:53">
      <c r="A24" t="s">
        <v>3</v>
      </c>
    </row>
    <row r="25" spans="1:53">
      <c r="A25" t="s">
        <v>0</v>
      </c>
      <c r="B25" t="s">
        <v>21</v>
      </c>
      <c r="C25">
        <v>297.4780399</v>
      </c>
      <c r="D25">
        <v>298.4780399</v>
      </c>
      <c r="E25">
        <v>299.4780399</v>
      </c>
      <c r="F25">
        <v>300.4780399</v>
      </c>
      <c r="G25">
        <v>301.4780399</v>
      </c>
      <c r="H25">
        <v>302.4780399</v>
      </c>
      <c r="I25">
        <v>303.4780399</v>
      </c>
      <c r="J25">
        <v>304.4780399</v>
      </c>
      <c r="K25">
        <v>305.4780399</v>
      </c>
      <c r="L25">
        <v>306.4780399</v>
      </c>
      <c r="M25">
        <v>307.4780399</v>
      </c>
      <c r="N25">
        <v>308.4780399</v>
      </c>
      <c r="O25">
        <v>309.4780399</v>
      </c>
      <c r="P25">
        <v>310.4780399</v>
      </c>
      <c r="Q25">
        <v>311.4780399</v>
      </c>
      <c r="R25">
        <v>312.4780399</v>
      </c>
      <c r="S25">
        <v>313.4780399</v>
      </c>
      <c r="T25">
        <v>314.4780399</v>
      </c>
      <c r="U25">
        <v>315.4780399</v>
      </c>
      <c r="V25">
        <v>316.4780399</v>
      </c>
      <c r="W25">
        <v>317.4780399</v>
      </c>
      <c r="X25">
        <v>318.4780399</v>
      </c>
      <c r="Y25">
        <v>319.4780399</v>
      </c>
      <c r="Z25">
        <v>320.4780399</v>
      </c>
      <c r="AA25">
        <v>321.4780399</v>
      </c>
      <c r="AB25">
        <v>322.4780399</v>
      </c>
      <c r="AC25">
        <v>323.4780399</v>
      </c>
      <c r="AD25">
        <v>324.4780399</v>
      </c>
      <c r="AE25">
        <v>325.4780399</v>
      </c>
      <c r="AF25">
        <v>326.4780399</v>
      </c>
      <c r="AG25">
        <v>327.4780399</v>
      </c>
      <c r="AH25">
        <v>328.4780399</v>
      </c>
      <c r="AI25">
        <v>329.4780399</v>
      </c>
      <c r="AJ25">
        <v>330.4780399</v>
      </c>
      <c r="AK25">
        <v>331.4780399</v>
      </c>
      <c r="AL25">
        <v>332.4780399</v>
      </c>
      <c r="AM25">
        <v>333.4780399</v>
      </c>
      <c r="AN25">
        <v>334.4780399</v>
      </c>
      <c r="AO25">
        <v>335.4780399</v>
      </c>
      <c r="AP25">
        <v>336.4780399</v>
      </c>
      <c r="AQ25">
        <v>337.4780399</v>
      </c>
      <c r="AR25">
        <v>338.4780399</v>
      </c>
      <c r="AS25">
        <v>339.4780399</v>
      </c>
      <c r="AT25">
        <v>340.4780399</v>
      </c>
      <c r="AU25">
        <v>341.4780399</v>
      </c>
    </row>
    <row r="26" spans="1:53">
      <c r="B26" s="5" t="s">
        <v>22</v>
      </c>
      <c r="C26">
        <v>0.46023672100000002</v>
      </c>
      <c r="D26">
        <v>0.16289383399999999</v>
      </c>
      <c r="E26">
        <v>8.7120444000000005E-2</v>
      </c>
      <c r="F26">
        <v>0.15784785600000001</v>
      </c>
      <c r="G26">
        <v>0.20984873900000001</v>
      </c>
      <c r="H26">
        <v>0.40323725399999999</v>
      </c>
      <c r="I26">
        <v>0.23741994199999999</v>
      </c>
      <c r="J26">
        <v>0.309473744</v>
      </c>
      <c r="K26">
        <v>0.383269631</v>
      </c>
      <c r="L26">
        <v>0.85700852400000005</v>
      </c>
      <c r="M26">
        <v>0.90793013499999997</v>
      </c>
      <c r="N26">
        <v>0.55211743199999996</v>
      </c>
      <c r="O26">
        <v>0.389929252</v>
      </c>
      <c r="P26">
        <v>0.71574170800000003</v>
      </c>
      <c r="Q26">
        <v>1.1178673189999999</v>
      </c>
      <c r="R26">
        <v>2.1395190209999999</v>
      </c>
      <c r="S26">
        <v>3.7871718969999999</v>
      </c>
      <c r="T26">
        <v>5.0752518860000002</v>
      </c>
      <c r="U26">
        <v>7.8933666320000002</v>
      </c>
      <c r="V26">
        <v>10.10413411</v>
      </c>
      <c r="W26">
        <v>12.555856929999999</v>
      </c>
      <c r="X26">
        <v>15.4028986</v>
      </c>
      <c r="Y26">
        <v>18.398548659999999</v>
      </c>
      <c r="Z26">
        <v>20.380755000000001</v>
      </c>
      <c r="AA26">
        <v>18.35134377</v>
      </c>
      <c r="AB26">
        <v>18.707014010000002</v>
      </c>
      <c r="AC26">
        <v>18.029026049999999</v>
      </c>
      <c r="AD26">
        <v>17.333489230000001</v>
      </c>
      <c r="AE26">
        <v>16.341131860000001</v>
      </c>
      <c r="AF26">
        <v>15.568817210000001</v>
      </c>
      <c r="AG26">
        <v>14.05987228</v>
      </c>
      <c r="AH26">
        <v>13.16819843</v>
      </c>
      <c r="AI26">
        <v>11.67106121</v>
      </c>
      <c r="AJ26">
        <v>10.17641104</v>
      </c>
      <c r="AK26">
        <v>9.1631644209999994</v>
      </c>
      <c r="AL26">
        <v>7.4588602159999997</v>
      </c>
      <c r="AM26">
        <v>6.0354105300000001</v>
      </c>
      <c r="AN26">
        <v>5.069957241</v>
      </c>
      <c r="AO26">
        <v>3.6055513709999998</v>
      </c>
      <c r="AP26">
        <v>2.7363373700000002</v>
      </c>
      <c r="AQ26">
        <v>2.0025591220000001</v>
      </c>
      <c r="AR26">
        <v>1.5444249990000001</v>
      </c>
      <c r="AS26">
        <v>0.91121624199999995</v>
      </c>
      <c r="AT26">
        <v>0.69953187400000005</v>
      </c>
      <c r="AU26">
        <v>0.52843520300000002</v>
      </c>
    </row>
    <row r="27" spans="1:53">
      <c r="B27" s="5" t="s">
        <v>29</v>
      </c>
      <c r="C27">
        <v>0.29572132400000001</v>
      </c>
      <c r="D27">
        <v>9.4188524999999995E-2</v>
      </c>
      <c r="E27">
        <v>3.831615E-2</v>
      </c>
      <c r="F27">
        <v>6.6085201999999996E-2</v>
      </c>
      <c r="G27">
        <v>0.13120585300000001</v>
      </c>
      <c r="H27">
        <v>0.32212776199999998</v>
      </c>
      <c r="I27">
        <v>0.14172345</v>
      </c>
      <c r="J27">
        <v>0.102418624</v>
      </c>
      <c r="K27">
        <v>0.196436694</v>
      </c>
      <c r="L27">
        <v>0.15953972199999999</v>
      </c>
      <c r="M27">
        <v>0.38069022200000002</v>
      </c>
      <c r="N27">
        <v>0.39599420600000002</v>
      </c>
      <c r="O27">
        <v>0.12840698</v>
      </c>
      <c r="P27">
        <v>0.355581376</v>
      </c>
      <c r="Q27">
        <v>0.42866601300000001</v>
      </c>
      <c r="R27">
        <v>0.22154717400000001</v>
      </c>
      <c r="S27">
        <v>0.51768961700000005</v>
      </c>
      <c r="T27">
        <v>0.24409589600000001</v>
      </c>
      <c r="U27">
        <v>0.98572316500000001</v>
      </c>
      <c r="V27">
        <v>1.0760358510000001</v>
      </c>
      <c r="W27">
        <v>0.94068617600000004</v>
      </c>
      <c r="X27">
        <v>0.87801695800000001</v>
      </c>
      <c r="Y27">
        <v>0.51115010800000005</v>
      </c>
      <c r="Z27">
        <v>0.86654658699999998</v>
      </c>
      <c r="AA27">
        <v>0.224392429</v>
      </c>
      <c r="AB27">
        <v>0.103209655</v>
      </c>
      <c r="AC27">
        <v>0.35119974399999998</v>
      </c>
      <c r="AD27">
        <v>0.278401858</v>
      </c>
      <c r="AE27">
        <v>0.42525635000000001</v>
      </c>
      <c r="AF27">
        <v>0.191133842</v>
      </c>
      <c r="AG27">
        <v>0.44938624100000002</v>
      </c>
      <c r="AH27">
        <v>0.31756398200000002</v>
      </c>
      <c r="AI27">
        <v>0.25406478900000001</v>
      </c>
      <c r="AJ27">
        <v>0.324695079</v>
      </c>
      <c r="AK27">
        <v>0.46956029300000002</v>
      </c>
      <c r="AL27">
        <v>0.39668842700000001</v>
      </c>
      <c r="AM27">
        <v>0.28584485900000001</v>
      </c>
      <c r="AN27">
        <v>0.25863728899999999</v>
      </c>
      <c r="AO27">
        <v>0.30249769900000001</v>
      </c>
      <c r="AP27">
        <v>0.23157731600000001</v>
      </c>
      <c r="AQ27">
        <v>0.186996779</v>
      </c>
      <c r="AR27">
        <v>0.15391301800000001</v>
      </c>
      <c r="AS27">
        <v>3.6430211999999997E-2</v>
      </c>
      <c r="AT27">
        <v>0.105095047</v>
      </c>
      <c r="AU27">
        <v>7.5472189999999995E-2</v>
      </c>
    </row>
    <row r="28" spans="1:53">
      <c r="A28" t="s">
        <v>1</v>
      </c>
      <c r="B28" t="s">
        <v>21</v>
      </c>
      <c r="C28">
        <v>306.47803985526315</v>
      </c>
      <c r="D28">
        <v>307.47803985526315</v>
      </c>
      <c r="E28">
        <v>308.47803985526309</v>
      </c>
      <c r="F28">
        <v>309.47803985526321</v>
      </c>
      <c r="G28">
        <v>310.47803985526315</v>
      </c>
      <c r="H28">
        <v>311.47803985526315</v>
      </c>
      <c r="I28">
        <v>312.47803985526315</v>
      </c>
      <c r="J28">
        <v>313.47803985526321</v>
      </c>
      <c r="K28">
        <v>314.47803985526315</v>
      </c>
      <c r="L28">
        <v>315.47803985526315</v>
      </c>
      <c r="M28">
        <v>316.47803985526315</v>
      </c>
      <c r="N28">
        <v>317.47803985526321</v>
      </c>
      <c r="O28">
        <v>318.47803985526315</v>
      </c>
      <c r="P28">
        <v>319.47803985526315</v>
      </c>
      <c r="Q28">
        <v>320.47803985526315</v>
      </c>
      <c r="R28">
        <v>321.47803985526321</v>
      </c>
      <c r="S28">
        <v>322.47803985526321</v>
      </c>
      <c r="T28">
        <v>323.47803985526315</v>
      </c>
      <c r="U28">
        <v>324.47803985526315</v>
      </c>
      <c r="V28">
        <v>325.47803985526321</v>
      </c>
      <c r="W28">
        <v>326.47803985526321</v>
      </c>
      <c r="X28">
        <v>327.47803985526315</v>
      </c>
      <c r="Y28">
        <v>328.47803985526315</v>
      </c>
      <c r="Z28">
        <v>329.47803985526321</v>
      </c>
      <c r="AA28">
        <v>330.47803985526321</v>
      </c>
      <c r="AB28">
        <v>331.47803985526315</v>
      </c>
      <c r="AC28">
        <v>332.47803985526315</v>
      </c>
      <c r="AD28">
        <v>333.47803985526309</v>
      </c>
      <c r="AE28">
        <v>334.47803985526321</v>
      </c>
      <c r="AF28">
        <v>335.47803985526315</v>
      </c>
      <c r="AG28">
        <v>336.47803985526315</v>
      </c>
      <c r="AH28">
        <v>337.47803985526315</v>
      </c>
      <c r="AI28">
        <v>338.47803985526321</v>
      </c>
      <c r="AJ28">
        <v>339.47803985526315</v>
      </c>
      <c r="AK28">
        <v>340.47803985526315</v>
      </c>
      <c r="AL28">
        <v>341.47803985526315</v>
      </c>
      <c r="AM28">
        <v>342.47803985526321</v>
      </c>
      <c r="AN28">
        <v>343.47803985526315</v>
      </c>
      <c r="AO28">
        <v>344.47803985526315</v>
      </c>
      <c r="AP28">
        <v>345.47803985526315</v>
      </c>
      <c r="AQ28">
        <v>346.47803985526321</v>
      </c>
      <c r="AR28">
        <v>347.47803985526321</v>
      </c>
      <c r="AS28">
        <v>348.47803985526315</v>
      </c>
      <c r="AT28">
        <v>349.47803985526315</v>
      </c>
      <c r="AU28">
        <v>350.47803985526321</v>
      </c>
      <c r="AV28">
        <v>351.47803985526321</v>
      </c>
      <c r="AW28">
        <v>352.47803985526315</v>
      </c>
      <c r="AX28">
        <v>353.47803985526315</v>
      </c>
      <c r="AY28">
        <v>354.47803985526321</v>
      </c>
      <c r="AZ28">
        <v>355.47803985526321</v>
      </c>
      <c r="BA28">
        <v>356.47803985526315</v>
      </c>
    </row>
    <row r="29" spans="1:53">
      <c r="B29" s="5" t="s">
        <v>22</v>
      </c>
      <c r="C29">
        <v>2.1780117466303708E-5</v>
      </c>
      <c r="D29">
        <v>6.1822446750985319E-5</v>
      </c>
      <c r="E29">
        <v>6.7733961609415288E-5</v>
      </c>
      <c r="F29">
        <v>4.9645092906586521E-5</v>
      </c>
      <c r="G29">
        <v>6.2534658117106609E-5</v>
      </c>
      <c r="H29">
        <v>9.0903280587578217E-5</v>
      </c>
      <c r="I29">
        <v>4.1285830002770827E-5</v>
      </c>
      <c r="J29">
        <v>1.3457088345114988E-5</v>
      </c>
      <c r="K29">
        <v>-6.1993834697355422E-7</v>
      </c>
      <c r="L29">
        <v>2.3552412767676773E-5</v>
      </c>
      <c r="M29">
        <v>2.9297546695319668E-5</v>
      </c>
      <c r="N29">
        <v>3.1187324943196338E-5</v>
      </c>
      <c r="O29">
        <v>4.480677735875847E-5</v>
      </c>
      <c r="P29">
        <v>1.1808106365682159E-5</v>
      </c>
      <c r="Q29">
        <v>19.624619189645632</v>
      </c>
      <c r="R29">
        <v>17.853345562982977</v>
      </c>
      <c r="S29">
        <v>16.138688918844018</v>
      </c>
      <c r="T29">
        <v>14.608977749980395</v>
      </c>
      <c r="U29">
        <v>13.148551720900729</v>
      </c>
      <c r="V29">
        <v>11.521253197565098</v>
      </c>
      <c r="W29">
        <v>9.8172680838746604</v>
      </c>
      <c r="X29">
        <v>8.0673776845567549</v>
      </c>
      <c r="Y29">
        <v>6.4458385958003035</v>
      </c>
      <c r="Z29">
        <v>5.4814877403387285</v>
      </c>
      <c r="AA29">
        <v>3.9482722236163226</v>
      </c>
      <c r="AB29">
        <v>3.2474483059131609</v>
      </c>
      <c r="AC29">
        <v>2.2103663053788964</v>
      </c>
      <c r="AD29">
        <v>1.4955566408170535</v>
      </c>
      <c r="AE29">
        <v>0.89934906116376989</v>
      </c>
      <c r="AF29">
        <v>0.34788165980706176</v>
      </c>
      <c r="AG29">
        <v>0.2083729336841624</v>
      </c>
      <c r="AH29">
        <v>3.7705177387193617E-5</v>
      </c>
      <c r="AI29">
        <v>1.7729666482089918E-5</v>
      </c>
      <c r="AJ29">
        <v>1.8746689305501465E-5</v>
      </c>
      <c r="AK29">
        <v>2.2801022900178675E-5</v>
      </c>
      <c r="AL29">
        <v>2.1768313412061473E-5</v>
      </c>
      <c r="AM29">
        <v>2.2225104304531173E-5</v>
      </c>
      <c r="AN29">
        <v>1.2957056472450539E-2</v>
      </c>
      <c r="AO29">
        <v>1.2946967147193684E-5</v>
      </c>
      <c r="AP29">
        <v>1.1270768122622383E-2</v>
      </c>
      <c r="AQ29">
        <v>7.1678762332264331E-3</v>
      </c>
      <c r="AR29">
        <v>7.3014204197654978E-3</v>
      </c>
      <c r="AS29">
        <v>1.7633966220193768E-5</v>
      </c>
      <c r="AT29">
        <v>1.1738654022355601E-5</v>
      </c>
      <c r="AU29">
        <v>2.2536503428981186E-5</v>
      </c>
      <c r="AV29">
        <v>5.0134992274193721E-6</v>
      </c>
      <c r="AW29">
        <v>1.4945465598687649E-3</v>
      </c>
      <c r="AX29">
        <v>8.9531125412769556E-6</v>
      </c>
      <c r="AY29">
        <v>1.3724984457441943E-5</v>
      </c>
      <c r="AZ29">
        <v>4.0942959015969822E-6</v>
      </c>
      <c r="BA29">
        <v>1.1119475874735533E-5</v>
      </c>
    </row>
    <row r="31" spans="1:53">
      <c r="A31" s="4" t="s">
        <v>39</v>
      </c>
    </row>
    <row r="33" spans="1:83">
      <c r="A33" t="s">
        <v>2</v>
      </c>
    </row>
    <row r="34" spans="1:83">
      <c r="A34" t="s">
        <v>0</v>
      </c>
      <c r="B34" t="s">
        <v>21</v>
      </c>
      <c r="C34">
        <v>246.94067185526299</v>
      </c>
      <c r="D34">
        <v>247.94067185526299</v>
      </c>
      <c r="E34">
        <v>248.94067185526299</v>
      </c>
      <c r="F34">
        <v>249.94067185526299</v>
      </c>
      <c r="G34">
        <v>250.94067185526299</v>
      </c>
      <c r="H34">
        <v>251.94067185526299</v>
      </c>
      <c r="I34">
        <v>252.94067185526299</v>
      </c>
      <c r="J34">
        <v>253.94067185526299</v>
      </c>
      <c r="K34">
        <v>254.94067185526299</v>
      </c>
      <c r="L34">
        <v>255.94067185526299</v>
      </c>
      <c r="M34">
        <v>256.94067185526302</v>
      </c>
      <c r="N34">
        <v>257.94067185526302</v>
      </c>
      <c r="O34">
        <v>258.94067185526302</v>
      </c>
      <c r="P34">
        <v>259.94067185526302</v>
      </c>
      <c r="Q34">
        <v>260.94067185526302</v>
      </c>
      <c r="R34">
        <v>261.94067185526302</v>
      </c>
      <c r="S34">
        <v>262.94067185526302</v>
      </c>
      <c r="T34">
        <v>263.94067185526302</v>
      </c>
      <c r="U34">
        <v>264.94067185526302</v>
      </c>
      <c r="V34">
        <v>265.94067185526302</v>
      </c>
      <c r="W34">
        <v>266.94067185526302</v>
      </c>
      <c r="X34">
        <v>267.94067185526302</v>
      </c>
      <c r="Y34">
        <v>268.94067185526302</v>
      </c>
      <c r="Z34">
        <v>269.94067185526302</v>
      </c>
      <c r="AA34">
        <v>270.94067185526302</v>
      </c>
      <c r="AB34">
        <v>271.94067185526302</v>
      </c>
      <c r="AC34">
        <v>272.94067185526302</v>
      </c>
      <c r="AD34">
        <v>273.94067185526302</v>
      </c>
      <c r="AE34">
        <v>274.94067185526302</v>
      </c>
      <c r="AF34">
        <v>275.94067185526302</v>
      </c>
      <c r="AG34">
        <v>276.94067185526302</v>
      </c>
      <c r="AH34">
        <v>277.94067185526302</v>
      </c>
      <c r="AI34">
        <v>278.94067185526302</v>
      </c>
      <c r="AJ34">
        <v>279.94067185526302</v>
      </c>
      <c r="AK34">
        <v>280.94067185526302</v>
      </c>
      <c r="AL34">
        <v>281.94067185526302</v>
      </c>
      <c r="AM34">
        <v>282.94067185526302</v>
      </c>
      <c r="AN34">
        <v>283.94067185526302</v>
      </c>
      <c r="AO34">
        <v>284.94067185526302</v>
      </c>
      <c r="AP34">
        <v>285.94067185526302</v>
      </c>
      <c r="AQ34">
        <v>286.94067185526302</v>
      </c>
      <c r="AR34">
        <v>287.94067185526302</v>
      </c>
      <c r="AS34">
        <v>288.94067185526302</v>
      </c>
      <c r="AT34">
        <v>289.94067185526302</v>
      </c>
    </row>
    <row r="35" spans="1:83">
      <c r="B35" s="5" t="s">
        <v>22</v>
      </c>
      <c r="C35">
        <v>4.7128610869356899</v>
      </c>
      <c r="D35">
        <v>5.1143800903605898</v>
      </c>
      <c r="E35">
        <v>7.1254875818819396</v>
      </c>
      <c r="F35">
        <v>7.2028931468863702</v>
      </c>
      <c r="G35">
        <v>8.8501503972215598</v>
      </c>
      <c r="H35">
        <v>10.7973254030977</v>
      </c>
      <c r="I35">
        <v>11.741517187103</v>
      </c>
      <c r="J35">
        <v>13.9266918650583</v>
      </c>
      <c r="K35">
        <v>13.979054400025399</v>
      </c>
      <c r="L35">
        <v>13.9143741146752</v>
      </c>
      <c r="M35">
        <v>16.3950952061838</v>
      </c>
      <c r="N35">
        <v>16.595326547543198</v>
      </c>
      <c r="O35">
        <v>17.0646706946047</v>
      </c>
      <c r="P35">
        <v>18.389733237948398</v>
      </c>
      <c r="Q35">
        <v>17.246900369622399</v>
      </c>
      <c r="R35">
        <v>16.377880713747199</v>
      </c>
      <c r="S35">
        <v>15.7577090707828</v>
      </c>
      <c r="T35">
        <v>16.1991959156348</v>
      </c>
      <c r="U35">
        <v>15.7154732774175</v>
      </c>
      <c r="V35">
        <v>15.9667770481903</v>
      </c>
      <c r="W35">
        <v>15.7831226705883</v>
      </c>
      <c r="X35">
        <v>14.2352171085659</v>
      </c>
      <c r="Y35">
        <v>14.0889826664837</v>
      </c>
      <c r="Z35">
        <v>13.747943155854101</v>
      </c>
      <c r="AA35">
        <v>13.0807446130211</v>
      </c>
      <c r="AB35">
        <v>12.5844536803856</v>
      </c>
      <c r="AC35">
        <v>12.070203450713899</v>
      </c>
      <c r="AD35">
        <v>11.109657760446799</v>
      </c>
      <c r="AE35">
        <v>11.111702071985601</v>
      </c>
      <c r="AF35">
        <v>10.223440293548199</v>
      </c>
      <c r="AG35">
        <v>9.9504469793532007</v>
      </c>
      <c r="AH35">
        <v>8.7693541343251908</v>
      </c>
      <c r="AI35">
        <v>8.1514242928304697</v>
      </c>
      <c r="AJ35">
        <v>7.7299146048679797</v>
      </c>
      <c r="AK35">
        <v>7.04152712623896</v>
      </c>
      <c r="AL35">
        <v>6.1702161540183402</v>
      </c>
      <c r="AM35">
        <v>5.8723107842642301</v>
      </c>
      <c r="AN35">
        <v>5.2996999185831797</v>
      </c>
      <c r="AO35">
        <v>4.7363301144891699</v>
      </c>
      <c r="AP35">
        <v>4.2498682309243199</v>
      </c>
      <c r="AQ35">
        <v>3.6028610957589202</v>
      </c>
      <c r="AR35">
        <v>3.2173762462220501</v>
      </c>
      <c r="AS35">
        <v>1.68589671272278</v>
      </c>
      <c r="AT35">
        <v>2.5168667482183702</v>
      </c>
    </row>
    <row r="36" spans="1:83">
      <c r="B36" s="5" t="s">
        <v>29</v>
      </c>
      <c r="C36">
        <v>0.984819941988612</v>
      </c>
      <c r="D36">
        <v>1.02101261878135</v>
      </c>
      <c r="E36">
        <v>1.1657273531832599</v>
      </c>
      <c r="F36">
        <v>1.23714531633183</v>
      </c>
      <c r="G36">
        <v>1.5106871995542801</v>
      </c>
      <c r="H36">
        <v>1.60973470308412</v>
      </c>
      <c r="I36">
        <v>1.5923360309866801</v>
      </c>
      <c r="J36">
        <v>1.3516302097039501</v>
      </c>
      <c r="K36">
        <v>1.4661731265265601</v>
      </c>
      <c r="L36">
        <v>1.25730668778174</v>
      </c>
      <c r="M36">
        <v>0.48378415481820303</v>
      </c>
      <c r="N36">
        <v>0.73779287630135904</v>
      </c>
      <c r="O36">
        <v>0.30696201167237902</v>
      </c>
      <c r="P36">
        <v>0.47706534837241099</v>
      </c>
      <c r="Q36">
        <v>0.27311436514158</v>
      </c>
      <c r="R36">
        <v>0.62214041903120998</v>
      </c>
      <c r="S36">
        <v>0.61147929756691499</v>
      </c>
      <c r="T36">
        <v>0.74124717186223199</v>
      </c>
      <c r="U36">
        <v>0.52641137951193895</v>
      </c>
      <c r="V36">
        <v>1.0911341226201301</v>
      </c>
      <c r="W36">
        <v>0.83061024722312904</v>
      </c>
      <c r="X36">
        <v>0.63682241576395704</v>
      </c>
      <c r="Y36">
        <v>0.73726231256564301</v>
      </c>
      <c r="Z36">
        <v>0.42921801189480402</v>
      </c>
      <c r="AA36">
        <v>0.86814146782244195</v>
      </c>
      <c r="AB36">
        <v>0.67241484381343497</v>
      </c>
      <c r="AC36">
        <v>0.69651229432051398</v>
      </c>
      <c r="AD36">
        <v>0.89736400310509601</v>
      </c>
      <c r="AE36">
        <v>0.69927167126299195</v>
      </c>
      <c r="AF36">
        <v>0.92649842746240096</v>
      </c>
      <c r="AG36">
        <v>1.0283542656128499</v>
      </c>
      <c r="AH36">
        <v>0.67680159986477295</v>
      </c>
      <c r="AI36">
        <v>0.73229749911324404</v>
      </c>
      <c r="AJ36">
        <v>0.81580681204046401</v>
      </c>
      <c r="AK36">
        <v>0.62621640213482699</v>
      </c>
      <c r="AL36">
        <v>0.59529379517229697</v>
      </c>
      <c r="AM36">
        <v>0.72302825664439596</v>
      </c>
      <c r="AN36">
        <v>0.50872020624913905</v>
      </c>
      <c r="AO36">
        <v>0.62457231673985303</v>
      </c>
      <c r="AP36">
        <v>0.36999880487548298</v>
      </c>
      <c r="AQ36">
        <v>0.53734437542898394</v>
      </c>
      <c r="AR36">
        <v>0.36849622348342898</v>
      </c>
      <c r="AS36">
        <v>0.973622518047356</v>
      </c>
      <c r="AT36">
        <v>0.48448271823456901</v>
      </c>
    </row>
    <row r="37" spans="1:83">
      <c r="A37" t="s">
        <v>1</v>
      </c>
      <c r="B37" t="s">
        <v>21</v>
      </c>
      <c r="C37" s="6">
        <v>249.9406718552633</v>
      </c>
      <c r="D37" s="6">
        <v>250.94067185526328</v>
      </c>
      <c r="E37" s="6">
        <v>251.94067185526325</v>
      </c>
      <c r="F37" s="6">
        <v>252.94067185526325</v>
      </c>
      <c r="G37" s="6">
        <v>253.9406718552633</v>
      </c>
      <c r="H37" s="6">
        <v>254.94067185526328</v>
      </c>
      <c r="I37" s="6">
        <v>255.94067185526325</v>
      </c>
      <c r="J37" s="6">
        <v>256.94067185526325</v>
      </c>
      <c r="K37" s="6">
        <v>257.9406718552633</v>
      </c>
      <c r="L37" s="6">
        <v>258.9406718552633</v>
      </c>
      <c r="M37" s="6">
        <v>259.94067185526325</v>
      </c>
      <c r="N37" s="6">
        <v>260.94067185526325</v>
      </c>
      <c r="O37" s="6">
        <v>261.94067185526319</v>
      </c>
      <c r="P37" s="6">
        <v>262.9406718552633</v>
      </c>
      <c r="Q37" s="6">
        <v>263.94067185526325</v>
      </c>
      <c r="R37" s="6">
        <v>264.94067185526325</v>
      </c>
      <c r="S37" s="6">
        <v>265.94067185526325</v>
      </c>
      <c r="T37" s="6">
        <v>266.9406718552633</v>
      </c>
      <c r="U37" s="6">
        <v>267.94067185526325</v>
      </c>
      <c r="V37" s="6">
        <v>268.94067185526325</v>
      </c>
      <c r="W37" s="6">
        <v>269.94067185526325</v>
      </c>
      <c r="X37" s="6">
        <v>270.9406718552633</v>
      </c>
      <c r="Y37" s="6">
        <v>271.94067185526325</v>
      </c>
      <c r="Z37" s="6">
        <v>272.94067185526325</v>
      </c>
      <c r="AA37" s="6">
        <v>273.94067185526325</v>
      </c>
      <c r="AB37" s="6">
        <v>274.9406718552633</v>
      </c>
      <c r="AC37" s="6">
        <v>275.9406718552633</v>
      </c>
      <c r="AD37" s="6">
        <v>276.94067185526325</v>
      </c>
      <c r="AE37" s="6">
        <v>277.94067185526325</v>
      </c>
      <c r="AF37" s="6">
        <v>278.9406718552633</v>
      </c>
      <c r="AG37" s="6">
        <v>279.9406718552633</v>
      </c>
      <c r="AH37" s="6">
        <v>280.94067185526325</v>
      </c>
      <c r="AI37" s="6">
        <v>281.94067185526325</v>
      </c>
      <c r="AJ37" s="6">
        <v>282.9406718552633</v>
      </c>
      <c r="AK37" s="6">
        <v>283.9406718552633</v>
      </c>
      <c r="AL37" s="6">
        <v>284.94067185526325</v>
      </c>
    </row>
    <row r="38" spans="1:83">
      <c r="B38" s="5" t="s">
        <v>22</v>
      </c>
      <c r="C38" s="6">
        <v>6.2617012074789175E-2</v>
      </c>
      <c r="D38" s="6">
        <v>0.10747213581779226</v>
      </c>
      <c r="E38" s="6">
        <v>0.12816791828984067</v>
      </c>
      <c r="F38" s="6">
        <v>0.12897875177698442</v>
      </c>
      <c r="G38" s="6">
        <v>0.16556868413600123</v>
      </c>
      <c r="H38" s="6">
        <v>0.17432446852800806</v>
      </c>
      <c r="I38" s="6">
        <v>0.18738081619835947</v>
      </c>
      <c r="J38" s="6">
        <v>0.18369463697614485</v>
      </c>
      <c r="K38" s="6">
        <v>0.12403327854641837</v>
      </c>
      <c r="L38" s="6">
        <v>0.14934803774483757</v>
      </c>
      <c r="M38" s="6">
        <v>10.557835563236187</v>
      </c>
      <c r="N38" s="6">
        <v>9.979485248030695</v>
      </c>
      <c r="O38" s="6">
        <v>9.3257409331514758</v>
      </c>
      <c r="P38" s="6">
        <v>8.5708728238319818</v>
      </c>
      <c r="Q38" s="6">
        <v>7.7646431894828618</v>
      </c>
      <c r="R38" s="6">
        <v>6.9899975360655624</v>
      </c>
      <c r="S38" s="6">
        <v>6.0159265919233453</v>
      </c>
      <c r="T38" s="6">
        <v>5.4139999208193643</v>
      </c>
      <c r="U38" s="6">
        <v>4.6355641647381951</v>
      </c>
      <c r="V38" s="6">
        <v>3.7065273797956659</v>
      </c>
      <c r="W38" s="6">
        <v>2.9867026093475979</v>
      </c>
      <c r="X38" s="6">
        <v>2.4361280317806848</v>
      </c>
      <c r="Y38" s="6">
        <v>1.9841516039016478</v>
      </c>
      <c r="Z38" s="6">
        <v>1.3343573644256477</v>
      </c>
      <c r="AA38" s="6">
        <v>0.97663165950195208</v>
      </c>
      <c r="AB38" s="6">
        <v>0.70581559512480407</v>
      </c>
      <c r="AC38" s="6">
        <v>0.29867943536064195</v>
      </c>
      <c r="AD38" s="6">
        <v>0.23617549660340206</v>
      </c>
      <c r="AE38" s="6">
        <v>0.15922768112875912</v>
      </c>
      <c r="AF38" s="6">
        <v>1.5728013093471827E-2</v>
      </c>
      <c r="AG38" s="6">
        <v>1.6185779156254909E-2</v>
      </c>
      <c r="AH38" s="6">
        <v>1.6536275556788903E-2</v>
      </c>
      <c r="AI38" s="6">
        <v>1.6817389445845495E-2</v>
      </c>
      <c r="AJ38" s="6">
        <v>1.7074611337924948E-2</v>
      </c>
      <c r="AK38" s="6">
        <v>1.734207703019465E-2</v>
      </c>
      <c r="AL38" s="6">
        <v>1.7442081605576483E-2</v>
      </c>
    </row>
    <row r="40" spans="1:83">
      <c r="A40" t="s">
        <v>8</v>
      </c>
    </row>
    <row r="41" spans="1:83">
      <c r="A41" t="s">
        <v>0</v>
      </c>
      <c r="B41" t="s">
        <v>21</v>
      </c>
      <c r="C41">
        <v>214.05932809999999</v>
      </c>
      <c r="D41">
        <v>215.05932809999999</v>
      </c>
      <c r="E41">
        <v>216.05932809999999</v>
      </c>
      <c r="F41">
        <v>217.05932809999999</v>
      </c>
      <c r="G41">
        <v>218.05932809999999</v>
      </c>
      <c r="H41">
        <v>219.05932809999999</v>
      </c>
      <c r="I41">
        <v>220.05932809999999</v>
      </c>
      <c r="J41">
        <v>221.05932809999999</v>
      </c>
      <c r="K41">
        <v>222.05932809999999</v>
      </c>
      <c r="L41">
        <v>223.05932809999999</v>
      </c>
      <c r="M41">
        <v>224.05932809999999</v>
      </c>
      <c r="N41">
        <v>225.05932809999999</v>
      </c>
      <c r="O41">
        <v>226.05932809999999</v>
      </c>
      <c r="P41">
        <v>227.05932809999999</v>
      </c>
      <c r="Q41">
        <v>228.05932809999999</v>
      </c>
      <c r="R41">
        <v>229.05932809999999</v>
      </c>
      <c r="S41">
        <v>230.05932809999999</v>
      </c>
      <c r="T41">
        <v>231.05932809999999</v>
      </c>
      <c r="U41">
        <v>232.05932809999999</v>
      </c>
      <c r="V41">
        <v>233.05932809999999</v>
      </c>
      <c r="W41">
        <v>234.05932809999999</v>
      </c>
      <c r="X41">
        <v>235.05932809999999</v>
      </c>
      <c r="Y41">
        <v>236.05932809999999</v>
      </c>
      <c r="Z41">
        <v>237.05932809999999</v>
      </c>
      <c r="AA41">
        <v>238.05932809999999</v>
      </c>
      <c r="AB41">
        <v>239.05932809999999</v>
      </c>
      <c r="AC41">
        <v>240.05932809999999</v>
      </c>
      <c r="AD41">
        <v>241.05932809999999</v>
      </c>
      <c r="AE41">
        <v>242.05932809999999</v>
      </c>
      <c r="AF41">
        <v>243.05932809999999</v>
      </c>
      <c r="AG41">
        <v>244.05932809999999</v>
      </c>
      <c r="AH41">
        <v>245.05932809999999</v>
      </c>
      <c r="AI41">
        <v>246.05932809999999</v>
      </c>
      <c r="AJ41">
        <v>247.05932809999999</v>
      </c>
      <c r="AK41">
        <v>248.05932809999999</v>
      </c>
      <c r="AL41">
        <v>249.05932809999999</v>
      </c>
      <c r="AM41">
        <v>250.05932809999999</v>
      </c>
      <c r="AN41">
        <v>251.05932809999999</v>
      </c>
      <c r="AO41">
        <v>252.05932809999999</v>
      </c>
      <c r="AP41">
        <v>253.05932809999999</v>
      </c>
      <c r="AQ41">
        <v>254.05932809999999</v>
      </c>
      <c r="AR41">
        <v>255.05932809999999</v>
      </c>
      <c r="AS41">
        <v>256.05932810000002</v>
      </c>
      <c r="AT41">
        <v>257.05932810000002</v>
      </c>
      <c r="AU41">
        <v>258.05932810000002</v>
      </c>
      <c r="AV41">
        <v>259.05932810000002</v>
      </c>
      <c r="AW41">
        <v>260.05932810000002</v>
      </c>
      <c r="AX41">
        <v>261.05932810000002</v>
      </c>
      <c r="AY41">
        <v>262.05932810000002</v>
      </c>
      <c r="AZ41">
        <v>263.05932810000002</v>
      </c>
      <c r="BA41">
        <v>264.05932810000002</v>
      </c>
      <c r="BB41">
        <v>265.05932810000002</v>
      </c>
      <c r="BC41">
        <v>266.05932810000002</v>
      </c>
      <c r="BD41">
        <v>267.05932810000002</v>
      </c>
      <c r="BE41">
        <v>268.05932810000002</v>
      </c>
      <c r="BF41">
        <v>269.05932810000002</v>
      </c>
      <c r="BG41">
        <v>270.05932810000002</v>
      </c>
      <c r="BH41">
        <v>271.05932810000002</v>
      </c>
      <c r="BI41">
        <v>272.05932810000002</v>
      </c>
      <c r="BJ41">
        <v>273.05932810000002</v>
      </c>
      <c r="BK41">
        <v>274.05932810000002</v>
      </c>
      <c r="BL41">
        <v>275.05932810000002</v>
      </c>
      <c r="BM41">
        <v>276.05932810000002</v>
      </c>
      <c r="BN41">
        <v>277.05932810000002</v>
      </c>
      <c r="BO41">
        <v>278.05932810000002</v>
      </c>
      <c r="BP41">
        <v>279.05932810000002</v>
      </c>
      <c r="BQ41">
        <v>280.05932810000002</v>
      </c>
      <c r="BR41">
        <v>281.05932810000002</v>
      </c>
      <c r="BS41">
        <v>282.05932810000002</v>
      </c>
      <c r="BT41">
        <v>283.05932810000002</v>
      </c>
      <c r="BU41">
        <v>284.05932810000002</v>
      </c>
      <c r="BV41">
        <v>285.05932810000002</v>
      </c>
      <c r="BW41">
        <v>286.05932810000002</v>
      </c>
      <c r="BX41">
        <v>287.05932810000002</v>
      </c>
      <c r="BY41">
        <v>288.05932810000002</v>
      </c>
      <c r="BZ41">
        <v>289.05932810000002</v>
      </c>
      <c r="CA41">
        <v>290.05932810000002</v>
      </c>
      <c r="CB41">
        <v>291.05932810000002</v>
      </c>
      <c r="CC41">
        <v>292.05932810000002</v>
      </c>
      <c r="CD41">
        <v>293.05932810000002</v>
      </c>
      <c r="CE41">
        <v>294.05932810000002</v>
      </c>
    </row>
    <row r="42" spans="1:83">
      <c r="B42" s="5" t="s">
        <v>22</v>
      </c>
      <c r="C42">
        <v>3.119781278</v>
      </c>
      <c r="D42">
        <v>3.5720755030000002</v>
      </c>
      <c r="E42">
        <v>3.5340364320000002</v>
      </c>
      <c r="F42">
        <v>4.4181829300000004</v>
      </c>
      <c r="G42">
        <v>4.2725134779999996</v>
      </c>
      <c r="H42">
        <v>4.8822216349999996</v>
      </c>
      <c r="I42">
        <v>5.9360493730000004</v>
      </c>
      <c r="J42">
        <v>5.7871492719999997</v>
      </c>
      <c r="K42">
        <v>7.4438590280000003</v>
      </c>
      <c r="L42">
        <v>9.6053282529999997</v>
      </c>
      <c r="M42">
        <v>9.4023502899999993</v>
      </c>
      <c r="N42">
        <v>10.19934289</v>
      </c>
      <c r="O42">
        <v>13.824339330000001</v>
      </c>
      <c r="P42">
        <v>13.44811209</v>
      </c>
      <c r="Q42">
        <v>14.39597244</v>
      </c>
      <c r="R42">
        <v>15.28751185</v>
      </c>
      <c r="S42">
        <v>17.218494320000001</v>
      </c>
      <c r="T42">
        <v>17.409096770000001</v>
      </c>
      <c r="U42">
        <v>20.807426809999999</v>
      </c>
      <c r="V42">
        <v>21.677360279999998</v>
      </c>
      <c r="W42">
        <v>20.23287431</v>
      </c>
      <c r="X42">
        <v>24.001764640000001</v>
      </c>
      <c r="Y42">
        <v>20.95089943</v>
      </c>
      <c r="Z42">
        <v>20.78818605</v>
      </c>
      <c r="AA42">
        <v>19.478300040000001</v>
      </c>
      <c r="AB42">
        <v>18.57128342</v>
      </c>
      <c r="AC42">
        <v>17.322695700000001</v>
      </c>
      <c r="AD42">
        <v>15.16674128</v>
      </c>
      <c r="AE42">
        <v>13.06904295</v>
      </c>
      <c r="AF42">
        <v>11.743442780000001</v>
      </c>
      <c r="AG42">
        <v>9.9811624499999994</v>
      </c>
      <c r="AH42">
        <v>8.6313077810000003</v>
      </c>
      <c r="AI42">
        <v>7.3503582319999996</v>
      </c>
      <c r="AJ42">
        <v>5.426578471</v>
      </c>
      <c r="AK42">
        <v>4.5744979920000004</v>
      </c>
      <c r="AL42">
        <v>3.5137669570000001</v>
      </c>
      <c r="AM42">
        <v>2.4277899509999998</v>
      </c>
      <c r="AN42">
        <v>2.2150248549999998</v>
      </c>
      <c r="AO42">
        <v>1.338606556</v>
      </c>
      <c r="AP42">
        <v>1.1891657520000001</v>
      </c>
      <c r="AQ42">
        <v>0.61009287800000001</v>
      </c>
      <c r="AR42">
        <v>0.26169969599999998</v>
      </c>
      <c r="AS42">
        <v>0.65040683700000002</v>
      </c>
      <c r="AT42">
        <v>0.165571518</v>
      </c>
      <c r="AU42">
        <v>1.376257456</v>
      </c>
      <c r="AV42" s="3">
        <v>-5.6899999999999998E-15</v>
      </c>
      <c r="AW42">
        <v>0.13201726</v>
      </c>
      <c r="AX42">
        <v>0.12613200899999999</v>
      </c>
      <c r="AY42">
        <v>0.315348083</v>
      </c>
      <c r="AZ42">
        <v>1.0840929999999999E-3</v>
      </c>
      <c r="BA42">
        <v>4.4645248999999998E-2</v>
      </c>
      <c r="BB42" s="3">
        <v>1.53E-16</v>
      </c>
      <c r="BC42">
        <v>0.186588589</v>
      </c>
      <c r="BD42" s="3">
        <v>5.6000000000000001E-14</v>
      </c>
      <c r="BE42">
        <v>5.8160219999999997E-3</v>
      </c>
      <c r="BF42" s="3">
        <v>-6.6700000000000003E-9</v>
      </c>
      <c r="BG42" s="3">
        <v>1.3199999999999999E-13</v>
      </c>
      <c r="BH42">
        <v>-0.182752788</v>
      </c>
      <c r="BI42" s="3">
        <v>-1.51E-12</v>
      </c>
      <c r="BJ42" s="3">
        <v>3.4399999999999999E-12</v>
      </c>
      <c r="BK42" s="3">
        <v>4.4800000000000001E-13</v>
      </c>
      <c r="BL42" s="3">
        <v>-3.9499999999999998E-7</v>
      </c>
      <c r="BM42" s="3">
        <v>1.4E-14</v>
      </c>
      <c r="BN42">
        <v>-0.201814625</v>
      </c>
      <c r="BO42">
        <v>3.0675744000000001E-2</v>
      </c>
      <c r="BP42" s="3">
        <v>-4.7999999999999998E-45</v>
      </c>
      <c r="BQ42" s="3">
        <v>1.2099999999999999E-5</v>
      </c>
      <c r="BR42" s="3">
        <v>3.4100000000000001E-13</v>
      </c>
      <c r="BS42">
        <v>-0.11870114800000001</v>
      </c>
      <c r="BT42" s="3">
        <v>2.01E-11</v>
      </c>
      <c r="BU42" s="3">
        <v>6.77E-15</v>
      </c>
      <c r="BV42" s="3">
        <v>6.1700000000000005E-14</v>
      </c>
      <c r="BW42">
        <v>-0.20133606600000001</v>
      </c>
      <c r="BX42" s="3">
        <v>1.4800000000000001E-14</v>
      </c>
      <c r="BY42">
        <v>2.46505E-4</v>
      </c>
      <c r="BZ42">
        <v>-2.825869E-3</v>
      </c>
      <c r="CA42">
        <v>-1.4546613999999999E-2</v>
      </c>
      <c r="CB42">
        <v>4.9031466000000003E-2</v>
      </c>
      <c r="CC42">
        <v>-8.6616130000000003E-3</v>
      </c>
      <c r="CD42" s="3">
        <v>4.98E-13</v>
      </c>
      <c r="CE42">
        <v>-9.5517100999999993E-2</v>
      </c>
    </row>
    <row r="43" spans="1:83">
      <c r="B43" s="5" t="s">
        <v>30</v>
      </c>
      <c r="C43">
        <v>2.2060184970000001</v>
      </c>
      <c r="D43">
        <v>2.1902663069999999</v>
      </c>
      <c r="E43">
        <v>2.2632854870000001</v>
      </c>
      <c r="F43">
        <v>3.1060583560000001</v>
      </c>
      <c r="G43">
        <v>3.0211232529999998</v>
      </c>
      <c r="H43">
        <v>2.8977046400000002</v>
      </c>
      <c r="I43">
        <v>3.7390321370000001</v>
      </c>
      <c r="J43">
        <v>3.4561787380000002</v>
      </c>
      <c r="K43">
        <v>3.6896003049999999</v>
      </c>
      <c r="L43">
        <v>3.7636262660000002</v>
      </c>
      <c r="M43">
        <v>3.626937882</v>
      </c>
      <c r="N43">
        <v>3.7120780240000002</v>
      </c>
      <c r="O43">
        <v>3.9047758859999999</v>
      </c>
      <c r="P43">
        <v>3.1166151989999999</v>
      </c>
      <c r="Q43">
        <v>2.4104638060000001</v>
      </c>
      <c r="R43">
        <v>2.3938140840000002</v>
      </c>
      <c r="S43">
        <v>1.59499324</v>
      </c>
      <c r="T43">
        <v>1.277370573</v>
      </c>
      <c r="U43">
        <v>0.156743521</v>
      </c>
      <c r="V43">
        <v>0.381402409</v>
      </c>
      <c r="W43">
        <v>0.35574440099999999</v>
      </c>
      <c r="X43">
        <v>1.087588293</v>
      </c>
      <c r="Y43">
        <v>1.077734049</v>
      </c>
      <c r="Z43">
        <v>0.58492968499999998</v>
      </c>
      <c r="AA43">
        <v>1.4032276809999999</v>
      </c>
      <c r="AB43">
        <v>1.1570583889999999</v>
      </c>
      <c r="AC43">
        <v>0.53682365200000004</v>
      </c>
      <c r="AD43">
        <v>0.37045858300000001</v>
      </c>
      <c r="AE43">
        <v>0.19052778100000001</v>
      </c>
      <c r="AF43">
        <v>0.60015586700000001</v>
      </c>
      <c r="AG43">
        <v>0.84575722499999995</v>
      </c>
      <c r="AH43">
        <v>0.78637876900000003</v>
      </c>
      <c r="AI43">
        <v>0.96382042300000004</v>
      </c>
      <c r="AJ43">
        <v>0.84340637500000004</v>
      </c>
      <c r="AK43">
        <v>0.74224511500000001</v>
      </c>
      <c r="AL43">
        <v>0.63704216800000002</v>
      </c>
      <c r="AM43">
        <v>0.499478174</v>
      </c>
      <c r="AN43">
        <v>0.522825341</v>
      </c>
      <c r="AO43">
        <v>0.322581903</v>
      </c>
      <c r="AP43">
        <v>0.36190520900000001</v>
      </c>
      <c r="AQ43">
        <v>0.431400811</v>
      </c>
      <c r="AR43">
        <v>7.2262510000000004E-3</v>
      </c>
      <c r="AS43">
        <v>0.45990708499999999</v>
      </c>
      <c r="AT43">
        <v>0.117076743</v>
      </c>
      <c r="AU43">
        <v>0.503266035</v>
      </c>
      <c r="AV43" s="3">
        <v>4.0199999999999998E-15</v>
      </c>
      <c r="AW43">
        <v>9.3350446000000004E-2</v>
      </c>
      <c r="AX43">
        <v>8.9199120000000007E-2</v>
      </c>
      <c r="AY43">
        <v>0.222984774</v>
      </c>
      <c r="AZ43">
        <v>7.6656999999999995E-4</v>
      </c>
      <c r="BA43">
        <v>3.1568958000000001E-2</v>
      </c>
      <c r="BB43" s="3">
        <v>1.08E-16</v>
      </c>
      <c r="BC43">
        <v>0.131938057</v>
      </c>
      <c r="BD43" s="3">
        <v>3.9600000000000003E-14</v>
      </c>
      <c r="BE43">
        <v>4.1125490000000001E-3</v>
      </c>
      <c r="BF43" s="3">
        <v>4.7200000000000002E-9</v>
      </c>
      <c r="BG43" s="3">
        <v>9.3699999999999995E-14</v>
      </c>
      <c r="BH43">
        <v>0.12472269499999999</v>
      </c>
      <c r="BI43" s="3">
        <v>1.0700000000000001E-12</v>
      </c>
      <c r="BJ43" s="3">
        <v>2.4299999999999999E-12</v>
      </c>
      <c r="BK43" s="3">
        <v>3.1700000000000001E-13</v>
      </c>
      <c r="BL43" s="3">
        <v>2.79E-7</v>
      </c>
      <c r="BM43" s="3">
        <v>9.9100000000000005E-15</v>
      </c>
      <c r="BN43">
        <v>9.2741143999999998E-2</v>
      </c>
      <c r="BO43">
        <v>2.1691027000000002E-2</v>
      </c>
      <c r="BP43" s="3">
        <v>3.39E-45</v>
      </c>
      <c r="BQ43" s="3">
        <v>8.5799999999999992E-6</v>
      </c>
      <c r="BR43" s="3">
        <v>2.4099999999999998E-13</v>
      </c>
      <c r="BS43">
        <v>8.3934769000000006E-2</v>
      </c>
      <c r="BT43" s="3">
        <v>1.2200000000000001E-11</v>
      </c>
      <c r="BU43" s="3">
        <v>4.7900000000000001E-15</v>
      </c>
      <c r="BV43" s="3">
        <v>4.3599999999999998E-14</v>
      </c>
      <c r="BW43">
        <v>0.142366098</v>
      </c>
      <c r="BX43" s="3">
        <v>1.0499999999999999E-14</v>
      </c>
      <c r="BY43">
        <v>1.7430599999999999E-4</v>
      </c>
      <c r="BZ43">
        <v>1.9981909999999999E-3</v>
      </c>
      <c r="CA43">
        <v>1.028601E-2</v>
      </c>
      <c r="CB43">
        <v>3.4670482000000002E-2</v>
      </c>
      <c r="CC43">
        <v>6.1246850000000004E-3</v>
      </c>
      <c r="CD43" s="3">
        <v>3.5200000000000001E-13</v>
      </c>
      <c r="CE43">
        <v>0.105660558</v>
      </c>
    </row>
    <row r="44" spans="1:83">
      <c r="A44" t="s">
        <v>1</v>
      </c>
      <c r="B44" t="s">
        <v>21</v>
      </c>
      <c r="C44" s="6">
        <v>222.94067185526316</v>
      </c>
      <c r="D44" s="6">
        <v>223.94067185526313</v>
      </c>
      <c r="E44" s="6">
        <v>224.94067185526313</v>
      </c>
      <c r="F44" s="6">
        <v>225.94067185526319</v>
      </c>
      <c r="G44" s="6">
        <v>226.94067185526316</v>
      </c>
      <c r="H44" s="6">
        <v>227.94067185526313</v>
      </c>
      <c r="I44" s="6">
        <v>228.94067185526313</v>
      </c>
      <c r="J44" s="6">
        <v>229.94067185526319</v>
      </c>
      <c r="K44" s="6">
        <v>230.94067185526316</v>
      </c>
      <c r="L44" s="6">
        <v>231.94067185526313</v>
      </c>
      <c r="M44" s="6">
        <v>232.94067185526313</v>
      </c>
      <c r="N44" s="6">
        <v>233.94067185526319</v>
      </c>
      <c r="O44" s="6">
        <v>234.94067185526316</v>
      </c>
      <c r="P44" s="6">
        <v>235.94067185526316</v>
      </c>
      <c r="Q44" s="6">
        <v>236.94067185526313</v>
      </c>
      <c r="R44" s="6">
        <v>237.94067185526319</v>
      </c>
      <c r="S44" s="6">
        <v>238.94067185526319</v>
      </c>
      <c r="T44" s="6">
        <v>239.94067185526316</v>
      </c>
      <c r="U44" s="6">
        <v>240.94067185526313</v>
      </c>
      <c r="V44" s="6">
        <v>241.94067185526319</v>
      </c>
      <c r="W44" s="6">
        <v>242.94067185526319</v>
      </c>
      <c r="X44" s="6">
        <v>243.94067185526316</v>
      </c>
      <c r="Y44" s="6">
        <v>244.94067185526313</v>
      </c>
      <c r="Z44" s="6">
        <v>245.94067185526319</v>
      </c>
      <c r="AA44" s="6">
        <v>246.94067185526319</v>
      </c>
      <c r="AB44" s="6">
        <v>247.94067185526316</v>
      </c>
      <c r="AC44" s="6">
        <v>248.94067185526313</v>
      </c>
      <c r="AD44" s="6">
        <v>249.94067185526313</v>
      </c>
      <c r="AE44" s="6">
        <v>250.94067185526319</v>
      </c>
      <c r="AF44" s="6">
        <v>251.94067185526316</v>
      </c>
      <c r="AG44" s="6">
        <v>252.94067185526313</v>
      </c>
      <c r="AH44" s="6">
        <v>253.94067185526313</v>
      </c>
      <c r="AI44" s="6">
        <v>254.94067185526319</v>
      </c>
      <c r="AJ44" s="6">
        <v>255.94067185526316</v>
      </c>
      <c r="AK44" s="6">
        <v>256.94067185526313</v>
      </c>
      <c r="AL44" s="6">
        <v>257.94067185526313</v>
      </c>
      <c r="AM44" s="6">
        <v>258.94067185526319</v>
      </c>
      <c r="AN44" s="6">
        <v>259.94067185526319</v>
      </c>
      <c r="AO44" s="6">
        <v>260.94067185526313</v>
      </c>
      <c r="AP44" s="6">
        <v>261.94067185526313</v>
      </c>
      <c r="AQ44" s="6">
        <v>262.94067185526319</v>
      </c>
      <c r="AR44" s="6">
        <v>263.94067185526319</v>
      </c>
      <c r="AS44" s="6">
        <v>264.94067185526313</v>
      </c>
      <c r="AT44" s="6">
        <v>265.94067185526313</v>
      </c>
      <c r="AU44" s="6">
        <v>266.94067185526319</v>
      </c>
      <c r="AV44" s="6">
        <v>267.94067185526319</v>
      </c>
      <c r="AW44" s="6">
        <v>268.94067185526313</v>
      </c>
      <c r="AX44" s="6">
        <v>269.94067185526313</v>
      </c>
      <c r="AY44" s="6">
        <v>270.94067185526319</v>
      </c>
      <c r="AZ44" s="6">
        <v>271.94067185526319</v>
      </c>
      <c r="BA44" s="6">
        <v>272.94067185526319</v>
      </c>
    </row>
    <row r="45" spans="1:83">
      <c r="B45" s="5" t="s">
        <v>22</v>
      </c>
      <c r="C45" s="6">
        <v>3.0831092697620132E-5</v>
      </c>
      <c r="D45" s="6">
        <v>4.4176036108384903E-5</v>
      </c>
      <c r="E45" s="6">
        <v>1.7926379030796825E-5</v>
      </c>
      <c r="F45" s="6">
        <v>1.3746212039715008E-5</v>
      </c>
      <c r="G45" s="6">
        <v>2.8750267242644641E-5</v>
      </c>
      <c r="H45" s="6">
        <v>2.4018881497937337E-5</v>
      </c>
      <c r="I45" s="6">
        <v>3.8772490883770577E-5</v>
      </c>
      <c r="J45" s="6">
        <v>1.8127754645142482E-5</v>
      </c>
      <c r="K45" s="6">
        <v>2.390783573775468E-5</v>
      </c>
      <c r="L45" s="6">
        <v>4.3185411306813187E-5</v>
      </c>
      <c r="M45" s="6">
        <v>19.643776340819574</v>
      </c>
      <c r="N45" s="6">
        <v>17.92119114128753</v>
      </c>
      <c r="O45" s="6">
        <v>15.947594021955402</v>
      </c>
      <c r="P45" s="6">
        <v>13.924620744112193</v>
      </c>
      <c r="Q45" s="6">
        <v>12.80410670008955</v>
      </c>
      <c r="R45" s="6">
        <v>10.905536028882992</v>
      </c>
      <c r="S45" s="6">
        <v>9.2145384015598246</v>
      </c>
      <c r="T45" s="6">
        <v>7.954883117405692</v>
      </c>
      <c r="U45" s="6">
        <v>6.2739100683968019</v>
      </c>
      <c r="V45" s="6">
        <v>5.3668349643354745</v>
      </c>
      <c r="W45" s="6">
        <v>4.2852941547693408</v>
      </c>
      <c r="X45" s="6">
        <v>3.0369522412457806</v>
      </c>
      <c r="Y45" s="6">
        <v>2.5105297139683036</v>
      </c>
      <c r="Z45" s="6">
        <v>1.6914092170037354</v>
      </c>
      <c r="AA45" s="6">
        <v>1.0408483580083243</v>
      </c>
      <c r="AB45" s="6">
        <v>0.64209549165762914</v>
      </c>
      <c r="AC45" s="6">
        <v>0.31232918809327148</v>
      </c>
      <c r="AD45" s="6">
        <v>0.1830394421622559</v>
      </c>
      <c r="AE45" s="6">
        <v>4.8808290045238787E-5</v>
      </c>
      <c r="AF45" s="6">
        <v>2.9634385895775029E-5</v>
      </c>
      <c r="AG45" s="6">
        <v>2.339349508546811E-5</v>
      </c>
      <c r="AH45" s="6">
        <v>2.0806340998144706E-5</v>
      </c>
      <c r="AI45" s="6">
        <v>3.0513467859702115E-5</v>
      </c>
      <c r="AJ45" s="6">
        <v>2.010587122238125E-5</v>
      </c>
      <c r="AK45" s="6">
        <v>1.7313471169284807E-5</v>
      </c>
      <c r="AL45" s="6">
        <v>2.0204563461899753E-5</v>
      </c>
      <c r="AM45" s="6">
        <v>2.153724766252853E-5</v>
      </c>
      <c r="AN45" s="6">
        <v>1.2853959503194443E-5</v>
      </c>
      <c r="AO45" s="6">
        <v>2.0969624587472747E-5</v>
      </c>
      <c r="AP45" s="6">
        <v>2.071346204320917E-5</v>
      </c>
      <c r="AQ45" s="6">
        <v>1.175779214697752E-5</v>
      </c>
      <c r="AR45" s="6">
        <v>1.7707166203536904E-5</v>
      </c>
      <c r="AS45" s="6">
        <v>1.2575101368044381E-5</v>
      </c>
      <c r="AT45" s="6">
        <v>1.7722022772932537E-5</v>
      </c>
      <c r="AU45" s="6">
        <v>1.2669549455665504E-5</v>
      </c>
      <c r="AV45" s="6">
        <v>1.5621149901488617E-5</v>
      </c>
      <c r="AW45" s="6">
        <v>1.7454071636765136E-3</v>
      </c>
      <c r="AX45" s="6">
        <v>1.8802640661211552E-5</v>
      </c>
      <c r="AY45" s="6">
        <v>1.645160864795734E-5</v>
      </c>
      <c r="AZ45" s="6">
        <v>1.9828551592880479E-5</v>
      </c>
      <c r="BA45" s="6">
        <v>4.7795040297560609E-3</v>
      </c>
    </row>
    <row r="85" spans="1:1">
      <c r="A85" s="2"/>
    </row>
    <row r="86" spans="1:1">
      <c r="A86" s="2"/>
    </row>
    <row r="87" spans="1:1">
      <c r="A87" s="2"/>
    </row>
    <row r="88" spans="1:1">
      <c r="A88" s="2"/>
    </row>
    <row r="89" spans="1:1">
      <c r="A89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1ED79-9EF2-47E0-B832-8D1C2DE64BE8}">
  <dimension ref="A1:R3"/>
  <sheetViews>
    <sheetView workbookViewId="0">
      <selection activeCell="B14" sqref="B14"/>
    </sheetView>
  </sheetViews>
  <sheetFormatPr baseColWidth="10" defaultRowHeight="15"/>
  <sheetData>
    <row r="1" spans="1:18">
      <c r="A1" s="2" t="s">
        <v>7</v>
      </c>
    </row>
    <row r="2" spans="1:18">
      <c r="A2" t="s">
        <v>0</v>
      </c>
      <c r="B2" t="s">
        <v>27</v>
      </c>
      <c r="C2" s="3">
        <v>1.0412600000000001</v>
      </c>
      <c r="D2" s="3">
        <v>1.0918479999999899</v>
      </c>
      <c r="E2" s="3">
        <v>1.082254</v>
      </c>
      <c r="F2" s="3">
        <v>1.056038</v>
      </c>
      <c r="G2" s="3">
        <v>0.94340599999999897</v>
      </c>
      <c r="H2" s="3">
        <v>1.1300140000000001</v>
      </c>
      <c r="I2" s="3">
        <v>1.027922</v>
      </c>
      <c r="J2" s="3">
        <v>0.96586000000000005</v>
      </c>
      <c r="K2" s="3">
        <v>1.08228999999999</v>
      </c>
      <c r="L2" s="3">
        <v>1.04542599999999</v>
      </c>
      <c r="M2" s="3">
        <v>1.04109399999999</v>
      </c>
      <c r="N2" s="3">
        <v>1.0933360000000001</v>
      </c>
      <c r="O2" s="3">
        <v>1.0409139999999899</v>
      </c>
      <c r="P2" s="3">
        <v>1.0411999999999899</v>
      </c>
      <c r="Q2" s="3">
        <v>0.945604</v>
      </c>
      <c r="R2" s="3">
        <v>1.12399</v>
      </c>
    </row>
    <row r="3" spans="1:18">
      <c r="B3" t="s">
        <v>28</v>
      </c>
      <c r="C3" s="3">
        <v>1.7864354756582001E-2</v>
      </c>
      <c r="D3" s="3">
        <v>1.6049856334139499E-2</v>
      </c>
      <c r="E3" s="3">
        <v>1.8264490545299598E-2</v>
      </c>
      <c r="F3" s="3">
        <v>1.9354880382358199E-2</v>
      </c>
      <c r="G3" s="3">
        <v>1.35121433821729E-2</v>
      </c>
      <c r="H3" s="3">
        <v>1.9849338320715799E-2</v>
      </c>
      <c r="I3" s="3">
        <v>1.4387734128315101E-2</v>
      </c>
      <c r="J3" s="3">
        <v>1.5014008350222E-2</v>
      </c>
      <c r="K3" s="3">
        <v>1.7040715566411499E-2</v>
      </c>
      <c r="L3" s="3">
        <v>1.9624619189645601E-2</v>
      </c>
      <c r="M3" s="3">
        <v>1.8769805159642199E-2</v>
      </c>
      <c r="N3" s="3">
        <v>2.52575431524436E-2</v>
      </c>
      <c r="O3" s="3">
        <v>1.7372399763682999E-2</v>
      </c>
      <c r="P3" s="3">
        <v>1.7088890642544E-2</v>
      </c>
      <c r="Q3" s="3">
        <v>1.35258542660373E-2</v>
      </c>
      <c r="R3" s="3">
        <v>1.8764531786883198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95B46-3570-4EB4-BBD6-571F372FED83}">
  <dimension ref="A1:ADV33"/>
  <sheetViews>
    <sheetView workbookViewId="0">
      <selection activeCell="C17" sqref="C17"/>
    </sheetView>
  </sheetViews>
  <sheetFormatPr baseColWidth="10" defaultRowHeight="15"/>
  <sheetData>
    <row r="1" spans="1:53">
      <c r="A1" s="2" t="s">
        <v>9</v>
      </c>
    </row>
    <row r="3" spans="1:53">
      <c r="A3" t="s">
        <v>10</v>
      </c>
      <c r="B3" t="s">
        <v>11</v>
      </c>
      <c r="C3" s="3">
        <v>2.2099999999999902</v>
      </c>
      <c r="D3" s="3">
        <v>2.2400000000000002</v>
      </c>
      <c r="E3" s="3">
        <v>2.27</v>
      </c>
      <c r="F3" s="3">
        <v>2.2999999999999998</v>
      </c>
      <c r="G3" s="3">
        <v>2.33</v>
      </c>
      <c r="H3" s="3">
        <v>2.36</v>
      </c>
      <c r="I3" s="3">
        <v>2.39</v>
      </c>
      <c r="J3" s="3">
        <v>2.42</v>
      </c>
      <c r="K3" s="3">
        <v>2.4500000000000002</v>
      </c>
      <c r="L3" s="3">
        <v>2.48</v>
      </c>
      <c r="M3" s="3">
        <v>2.5099999999999998</v>
      </c>
      <c r="N3" s="3">
        <v>2.54</v>
      </c>
      <c r="O3" s="3">
        <v>2.57</v>
      </c>
      <c r="P3" s="3">
        <v>2.6</v>
      </c>
      <c r="Q3" s="3">
        <v>2.63</v>
      </c>
      <c r="R3" s="3">
        <v>2.66</v>
      </c>
      <c r="S3" s="3">
        <v>2.69</v>
      </c>
      <c r="T3" s="3">
        <v>2.72</v>
      </c>
      <c r="U3" s="3">
        <v>2.75</v>
      </c>
      <c r="V3" s="3">
        <v>2.78</v>
      </c>
      <c r="W3" s="3">
        <v>2.81</v>
      </c>
      <c r="X3" s="3">
        <v>2.84</v>
      </c>
      <c r="Y3" s="3">
        <v>2.87</v>
      </c>
      <c r="Z3" s="3">
        <v>2.9</v>
      </c>
      <c r="AA3" s="3">
        <v>2.93</v>
      </c>
      <c r="AB3" s="3">
        <v>2.9599999999999902</v>
      </c>
      <c r="AC3" s="3">
        <v>2.99</v>
      </c>
      <c r="AD3" s="3">
        <v>3.02</v>
      </c>
      <c r="AE3" s="3">
        <v>3.05</v>
      </c>
      <c r="AF3" s="3">
        <v>3.08</v>
      </c>
    </row>
    <row r="4" spans="1:53">
      <c r="B4" s="5" t="s">
        <v>22</v>
      </c>
      <c r="C4" s="3">
        <v>0.57903766773181098</v>
      </c>
      <c r="D4" s="3">
        <v>0.540807269560306</v>
      </c>
      <c r="E4" s="3">
        <v>0.47505803851919798</v>
      </c>
      <c r="F4" s="3">
        <v>0.75591959506652895</v>
      </c>
      <c r="G4" s="3">
        <v>0.72758380937064104</v>
      </c>
      <c r="H4" s="3">
        <v>0.76210317531110705</v>
      </c>
      <c r="I4" s="3">
        <v>0.76473366007212495</v>
      </c>
      <c r="J4" s="3">
        <v>0.90921352476440598</v>
      </c>
      <c r="K4" s="3">
        <v>0.45161774189835202</v>
      </c>
      <c r="L4" s="3">
        <v>0.6928924792119</v>
      </c>
      <c r="M4" s="3">
        <v>0.79432293977219304</v>
      </c>
      <c r="N4" s="3">
        <v>0.52970024353069001</v>
      </c>
      <c r="O4" s="3">
        <v>1.2375330208898201</v>
      </c>
      <c r="P4" s="3">
        <v>2.7048625167437601</v>
      </c>
      <c r="Q4" s="3">
        <v>4.8212436166235202</v>
      </c>
      <c r="R4" s="3">
        <v>7.6448618960969501</v>
      </c>
      <c r="S4" s="3">
        <v>9.7980409418367103</v>
      </c>
      <c r="T4" s="3">
        <v>10.577697827406</v>
      </c>
      <c r="U4" s="3">
        <v>10.836304349675601</v>
      </c>
      <c r="V4" s="3">
        <v>8.4825067742176401</v>
      </c>
      <c r="W4" s="3">
        <v>5.8574416463818499</v>
      </c>
      <c r="X4" s="3">
        <v>3.6594961869339402</v>
      </c>
      <c r="Y4" s="3">
        <v>1.0190059492688299</v>
      </c>
      <c r="Z4" s="3">
        <v>1.4050259926722499</v>
      </c>
      <c r="AA4" s="3">
        <v>1.1331207994091701</v>
      </c>
      <c r="AB4" s="3">
        <v>0.85349161707455401</v>
      </c>
      <c r="AC4" s="3">
        <v>0.353391359988801</v>
      </c>
      <c r="AD4" s="3">
        <v>0.69620736309411302</v>
      </c>
      <c r="AE4" s="3">
        <v>0.68851516176452598</v>
      </c>
      <c r="AF4" s="3">
        <v>0.56490021685304603</v>
      </c>
    </row>
    <row r="6" spans="1:53">
      <c r="A6" t="s">
        <v>12</v>
      </c>
      <c r="B6" t="s">
        <v>11</v>
      </c>
      <c r="C6" s="3">
        <v>2.72515379855263</v>
      </c>
      <c r="D6" s="3">
        <v>2.7351537985526302</v>
      </c>
      <c r="E6" s="3">
        <v>2.74515379855263</v>
      </c>
      <c r="F6" s="3">
        <v>2.7551537985526302</v>
      </c>
      <c r="G6" s="3">
        <v>2.76515379855263</v>
      </c>
      <c r="H6" s="3">
        <v>2.7751537985526298</v>
      </c>
      <c r="I6" s="3">
        <v>2.78515379855263</v>
      </c>
      <c r="J6" s="3">
        <v>2.7951537985526298</v>
      </c>
      <c r="K6" s="3">
        <v>2.80515379855263</v>
      </c>
      <c r="L6" s="3">
        <v>2.8151537985526298</v>
      </c>
      <c r="M6" s="3">
        <v>2.82515379855263</v>
      </c>
      <c r="N6" s="3">
        <v>2.8351537985526298</v>
      </c>
      <c r="O6" s="3">
        <v>2.8451537985526301</v>
      </c>
      <c r="P6" s="3">
        <v>2.8551537985526299</v>
      </c>
      <c r="Q6" s="3">
        <v>2.8651537985526301</v>
      </c>
      <c r="R6" s="3">
        <v>2.8751537985526299</v>
      </c>
      <c r="S6" s="3">
        <v>2.8851537985526301</v>
      </c>
      <c r="T6" s="3">
        <v>2.8951537985526299</v>
      </c>
      <c r="U6" s="3">
        <v>2.9051537985526301</v>
      </c>
      <c r="V6" s="3">
        <v>2.9151537985526299</v>
      </c>
      <c r="W6" s="3">
        <v>2.9251537985526301</v>
      </c>
      <c r="X6" s="3">
        <v>2.9351537985526299</v>
      </c>
      <c r="Y6" s="3">
        <v>2.9451537985526302</v>
      </c>
      <c r="Z6" s="3">
        <v>2.9551537985526299</v>
      </c>
      <c r="AA6" s="3">
        <v>2.9651537985526302</v>
      </c>
      <c r="AB6" s="3">
        <v>2.97515379855263</v>
      </c>
      <c r="AC6" s="3">
        <v>2.9851537985526302</v>
      </c>
      <c r="AD6" s="3">
        <v>2.99515379855263</v>
      </c>
      <c r="AE6" s="3">
        <v>3.0051537985526302</v>
      </c>
      <c r="AF6" s="3">
        <v>3.01515379855263</v>
      </c>
      <c r="AG6" s="3">
        <v>3.0251537985526298</v>
      </c>
      <c r="AH6" s="3">
        <v>3.03515379855263</v>
      </c>
      <c r="AI6" s="3">
        <v>3.0451537985526298</v>
      </c>
      <c r="AJ6" s="3">
        <v>3.05515379855263</v>
      </c>
      <c r="AK6" s="3">
        <v>3.0651537985526298</v>
      </c>
      <c r="AL6" s="3">
        <v>3.07515379855263</v>
      </c>
      <c r="AM6" s="3">
        <v>3.0851537985526298</v>
      </c>
      <c r="AN6" s="3">
        <v>3.0951537985526301</v>
      </c>
      <c r="AO6" s="3">
        <v>3.1051537985526299</v>
      </c>
      <c r="AP6" s="3">
        <v>3.1151537985526301</v>
      </c>
      <c r="AQ6" s="3">
        <v>3.1251537985526299</v>
      </c>
      <c r="AR6" s="3">
        <v>3.1351537985526301</v>
      </c>
      <c r="AS6" s="3">
        <v>3.1451537985526299</v>
      </c>
      <c r="AT6" s="3">
        <v>3.1551537985526301</v>
      </c>
      <c r="AU6" s="3">
        <v>3.1651537985526299</v>
      </c>
      <c r="AV6" s="3">
        <v>3.1751537985526301</v>
      </c>
      <c r="AW6" s="3">
        <v>3.1851537985526299</v>
      </c>
      <c r="AX6" s="3">
        <v>3.1951537985526302</v>
      </c>
      <c r="AY6" s="3">
        <v>3.2051537985526299</v>
      </c>
      <c r="AZ6" s="3">
        <v>3.2151537985526302</v>
      </c>
      <c r="BA6" s="3">
        <v>3.22515379855263</v>
      </c>
    </row>
    <row r="7" spans="1:53">
      <c r="B7" s="5" t="s">
        <v>22</v>
      </c>
      <c r="C7" s="3">
        <v>7.7312997966712396E-5</v>
      </c>
      <c r="D7" s="3">
        <v>4.88324956638586E-5</v>
      </c>
      <c r="E7" s="3">
        <v>1.17442096510046E-7</v>
      </c>
      <c r="F7" s="3">
        <v>7.0709140446252003E-5</v>
      </c>
      <c r="G7" s="3">
        <v>1.1347017576678501E-4</v>
      </c>
      <c r="H7" s="3">
        <v>1.2105496883826401E-4</v>
      </c>
      <c r="I7" s="3">
        <v>1.05869891573622E-4</v>
      </c>
      <c r="J7" s="3">
        <v>1.4580127374296399E-4</v>
      </c>
      <c r="K7" s="3">
        <v>1.5471442749070299E-4</v>
      </c>
      <c r="L7" s="3">
        <v>1.7429622792598101E-4</v>
      </c>
      <c r="M7" s="3">
        <v>1.5503665718239899E-4</v>
      </c>
      <c r="N7" s="3">
        <v>1.1099617153291601E-6</v>
      </c>
      <c r="O7" s="3">
        <v>2.0017417700771799E-7</v>
      </c>
      <c r="P7" s="3">
        <v>7.1288564177386994E-8</v>
      </c>
      <c r="Q7" s="3">
        <v>2.3953967350187398E-6</v>
      </c>
      <c r="R7" s="3">
        <v>1.8518041687587999E-6</v>
      </c>
      <c r="S7" s="3">
        <v>1.2474774529753499E-7</v>
      </c>
      <c r="T7" s="3">
        <v>1.8764531786883198E-2</v>
      </c>
      <c r="U7" s="3">
        <v>1.63648968176714E-2</v>
      </c>
      <c r="V7" s="3">
        <v>1.3706897877375701E-2</v>
      </c>
      <c r="W7" s="3">
        <v>1.10014771332567E-2</v>
      </c>
      <c r="X7" s="3">
        <v>9.1168542925883101E-3</v>
      </c>
      <c r="Y7" s="3">
        <v>7.6022345734244202E-3</v>
      </c>
      <c r="Z7" s="3">
        <v>6.7260406565312304E-3</v>
      </c>
      <c r="AA7" s="3">
        <v>5.4407790603820498E-3</v>
      </c>
      <c r="AB7" s="3">
        <v>4.5358220012534601E-3</v>
      </c>
      <c r="AC7" s="3">
        <v>3.87567628238265E-3</v>
      </c>
      <c r="AD7" s="3">
        <v>2.68805136938344E-3</v>
      </c>
      <c r="AE7" s="3">
        <v>1.37453514172493E-3</v>
      </c>
      <c r="AF7" s="3">
        <v>6.7336202097516198E-4</v>
      </c>
      <c r="AG7" s="3">
        <v>3.4046585876932098E-4</v>
      </c>
      <c r="AH7" s="3">
        <v>2.0378104657244999E-4</v>
      </c>
      <c r="AI7" s="3">
        <v>4.1966685085501402E-8</v>
      </c>
      <c r="AJ7" s="3">
        <v>3.0899142154173903E-8</v>
      </c>
      <c r="AK7" s="3">
        <v>3.1190368158019901E-8</v>
      </c>
      <c r="AL7" s="3">
        <v>4.7664598439234898E-8</v>
      </c>
      <c r="AM7" s="3">
        <v>2.7397477539551001E-8</v>
      </c>
      <c r="AN7" s="3">
        <v>4.2029813312539398E-8</v>
      </c>
      <c r="AO7" s="3">
        <v>2.7164329626853099E-8</v>
      </c>
      <c r="AP7" s="3">
        <v>1.23030452475565E-8</v>
      </c>
      <c r="AQ7" s="3">
        <v>3.0616286917126902E-8</v>
      </c>
      <c r="AR7" s="3">
        <v>3.2481329568625301E-8</v>
      </c>
      <c r="AS7" s="3">
        <v>2.8626482322671E-8</v>
      </c>
      <c r="AT7" s="3">
        <v>2.3822483175527E-8</v>
      </c>
      <c r="AU7" s="3">
        <v>4.0583066027345401E-8</v>
      </c>
      <c r="AV7" s="3">
        <v>3.8051340689176E-8</v>
      </c>
      <c r="AW7" s="3">
        <v>2.5393857654741301E-8</v>
      </c>
      <c r="AX7" s="3">
        <v>5.94160467978528E-8</v>
      </c>
      <c r="AY7" s="3">
        <v>2.7479525788619199E-8</v>
      </c>
      <c r="AZ7" s="3">
        <v>4.3283265954382197E-8</v>
      </c>
      <c r="BA7" s="3">
        <v>5.9034521559854998E-8</v>
      </c>
    </row>
    <row r="9" spans="1:53">
      <c r="A9" s="2" t="s">
        <v>14</v>
      </c>
    </row>
    <row r="11" spans="1:53">
      <c r="A11" t="s">
        <v>13</v>
      </c>
      <c r="B11" t="s">
        <v>11</v>
      </c>
      <c r="C11" s="3">
        <v>2.2099999999999902</v>
      </c>
      <c r="D11" s="3">
        <v>2.2400000000000002</v>
      </c>
      <c r="E11" s="3">
        <v>2.27</v>
      </c>
      <c r="F11" s="3">
        <v>2.2999999999999998</v>
      </c>
      <c r="G11" s="3">
        <v>2.33</v>
      </c>
      <c r="H11" s="3">
        <v>2.36</v>
      </c>
      <c r="I11" s="3">
        <v>2.39</v>
      </c>
      <c r="J11" s="3">
        <v>2.42</v>
      </c>
      <c r="K11" s="3">
        <v>2.4500000000000002</v>
      </c>
      <c r="L11" s="3">
        <v>2.48</v>
      </c>
      <c r="M11" s="3">
        <v>2.5099999999999998</v>
      </c>
      <c r="N11" s="3">
        <v>2.54</v>
      </c>
      <c r="O11" s="3">
        <v>2.57</v>
      </c>
      <c r="P11" s="3">
        <v>2.6</v>
      </c>
      <c r="Q11" s="3">
        <v>2.63</v>
      </c>
      <c r="R11" s="3">
        <v>2.66</v>
      </c>
      <c r="S11" s="3">
        <v>2.69</v>
      </c>
      <c r="T11" s="3">
        <v>2.72</v>
      </c>
      <c r="U11" s="3">
        <v>2.75</v>
      </c>
      <c r="V11" s="3">
        <v>2.78</v>
      </c>
      <c r="W11" s="3">
        <v>2.81</v>
      </c>
      <c r="X11" s="3">
        <v>2.84</v>
      </c>
      <c r="Y11" s="3">
        <v>2.87</v>
      </c>
      <c r="Z11" s="3">
        <v>2.9</v>
      </c>
      <c r="AA11" s="3">
        <v>2.93</v>
      </c>
      <c r="AB11" s="3">
        <v>2.9599999999999902</v>
      </c>
      <c r="AC11" s="3">
        <v>2.99</v>
      </c>
      <c r="AD11" s="3">
        <v>3.02</v>
      </c>
      <c r="AE11" s="3">
        <v>3.05</v>
      </c>
      <c r="AF11" s="3">
        <v>3.08</v>
      </c>
    </row>
    <row r="12" spans="1:53">
      <c r="B12" s="5" t="s">
        <v>22</v>
      </c>
      <c r="C12" s="3">
        <v>0.80552969051013301</v>
      </c>
      <c r="D12" s="3">
        <v>1.13345203632451</v>
      </c>
      <c r="E12" s="3">
        <v>1.17086550131606</v>
      </c>
      <c r="F12" s="3">
        <v>4.5450598483054998</v>
      </c>
      <c r="G12" s="3">
        <v>7.5119428480790704</v>
      </c>
      <c r="H12" s="3">
        <v>12.7621157755525</v>
      </c>
      <c r="I12" s="3">
        <v>11.4333543709508</v>
      </c>
      <c r="J12" s="3">
        <v>7.5331341521347701</v>
      </c>
      <c r="K12" s="3">
        <v>3.4555553863181201</v>
      </c>
      <c r="L12" s="3">
        <v>1.7933147535437199</v>
      </c>
      <c r="M12" s="3">
        <v>0.74935281339644699</v>
      </c>
      <c r="N12" s="3">
        <v>0.61496866088711299</v>
      </c>
      <c r="O12" s="3">
        <v>0.603883619086932</v>
      </c>
      <c r="P12" s="3">
        <v>0.94081619838852204</v>
      </c>
      <c r="Q12" s="3">
        <v>0.61469716842369204</v>
      </c>
      <c r="R12" s="3">
        <v>0.57302565877915701</v>
      </c>
      <c r="S12" s="3">
        <v>0.56524348713795403</v>
      </c>
      <c r="T12" s="3">
        <v>0.43302462405747599</v>
      </c>
      <c r="U12" s="3">
        <v>0.69207185252421199</v>
      </c>
      <c r="V12" s="3">
        <v>0.60570772074055201</v>
      </c>
      <c r="W12" s="3">
        <v>1.1337073205758901</v>
      </c>
      <c r="X12" s="3">
        <v>0.37591207142002397</v>
      </c>
      <c r="Y12" s="3">
        <v>0.74948542604049495</v>
      </c>
      <c r="Z12" s="3">
        <v>0.59222514056757103</v>
      </c>
      <c r="AA12" s="3">
        <v>0.67623982816400596</v>
      </c>
      <c r="AB12" s="3">
        <v>0.80483979041999998</v>
      </c>
      <c r="AC12" s="3">
        <v>0.88833954803117599</v>
      </c>
      <c r="AD12" s="3">
        <v>0.57787747409009205</v>
      </c>
      <c r="AE12" s="3">
        <v>0.83371319759801898</v>
      </c>
      <c r="AF12" s="3">
        <v>0.89182113091853699</v>
      </c>
    </row>
    <row r="14" spans="1:53">
      <c r="A14" t="s">
        <v>15</v>
      </c>
      <c r="B14" t="s">
        <v>11</v>
      </c>
      <c r="C14" s="3">
        <v>2.22840671855263</v>
      </c>
      <c r="D14" s="3">
        <v>2.2384067185526302</v>
      </c>
      <c r="E14" s="3">
        <v>2.24840671855263</v>
      </c>
      <c r="F14" s="3">
        <v>2.2584067185526302</v>
      </c>
      <c r="G14" s="3">
        <v>2.26840671855263</v>
      </c>
      <c r="H14" s="3">
        <v>2.2784067185526302</v>
      </c>
      <c r="I14" s="3">
        <v>2.28840671855263</v>
      </c>
      <c r="J14" s="3">
        <v>2.2984067185526298</v>
      </c>
      <c r="K14" s="3">
        <v>2.30840671855263</v>
      </c>
      <c r="L14" s="3">
        <v>2.3184067185526298</v>
      </c>
      <c r="M14" s="3">
        <v>2.32840671855263</v>
      </c>
      <c r="N14" s="3">
        <v>2.3384067185526298</v>
      </c>
      <c r="O14" s="3">
        <v>2.3484067185526301</v>
      </c>
      <c r="P14" s="3">
        <v>2.3584067185526298</v>
      </c>
      <c r="Q14" s="3">
        <v>2.3684067185526301</v>
      </c>
      <c r="R14" s="3">
        <v>2.3784067185526299</v>
      </c>
      <c r="S14" s="3">
        <v>2.3884067185526301</v>
      </c>
      <c r="T14" s="3">
        <v>2.3984067185526299</v>
      </c>
      <c r="U14" s="3">
        <v>2.4084067185526301</v>
      </c>
      <c r="V14" s="3">
        <v>2.4184067185526299</v>
      </c>
      <c r="W14" s="3">
        <v>2.4284067185526301</v>
      </c>
      <c r="X14" s="3">
        <v>2.4384067185526299</v>
      </c>
      <c r="Y14" s="3">
        <v>2.4484067185526301</v>
      </c>
      <c r="Z14" s="3">
        <v>2.4584067185526299</v>
      </c>
      <c r="AA14" s="3">
        <v>2.4684067185526302</v>
      </c>
      <c r="AB14" s="3">
        <v>2.47840671855263</v>
      </c>
      <c r="AC14" s="3">
        <v>2.4884067185526302</v>
      </c>
      <c r="AD14" s="3">
        <v>2.49840671855263</v>
      </c>
      <c r="AE14" s="3">
        <v>2.5084067185526302</v>
      </c>
      <c r="AF14" s="3">
        <v>2.51840671855263</v>
      </c>
      <c r="AG14" s="3">
        <v>2.5284067185526302</v>
      </c>
      <c r="AH14" s="3">
        <v>2.53840671855263</v>
      </c>
      <c r="AI14" s="3">
        <v>2.5484067185526298</v>
      </c>
      <c r="AJ14" s="3">
        <v>2.55840671855263</v>
      </c>
      <c r="AK14" s="3">
        <v>2.5684067185526298</v>
      </c>
      <c r="AL14" s="3">
        <v>2.57840671855263</v>
      </c>
      <c r="AM14" s="3">
        <v>2.5884067185526298</v>
      </c>
      <c r="AN14" s="3">
        <v>2.5984067185526301</v>
      </c>
      <c r="AO14" s="3">
        <v>2.6084067185526298</v>
      </c>
      <c r="AP14" s="3">
        <v>2.6184067185526301</v>
      </c>
      <c r="AQ14" s="3">
        <v>2.6284067185526299</v>
      </c>
      <c r="AR14" s="3">
        <v>2.6384067185526301</v>
      </c>
      <c r="AS14" s="3">
        <v>2.6484067185526299</v>
      </c>
      <c r="AT14" s="3">
        <v>2.6584067185526301</v>
      </c>
      <c r="AU14" s="3">
        <v>2.6684067185526299</v>
      </c>
      <c r="AV14" s="3">
        <v>2.6784067185526301</v>
      </c>
      <c r="AW14" s="3">
        <v>2.6884067185526299</v>
      </c>
      <c r="AX14" s="3">
        <v>2.6984067185526301</v>
      </c>
      <c r="AY14" s="3">
        <v>2.7084067185526299</v>
      </c>
      <c r="AZ14" s="3">
        <v>2.7184067185526302</v>
      </c>
      <c r="BA14" s="3">
        <v>2.72840671855263</v>
      </c>
    </row>
    <row r="15" spans="1:53">
      <c r="B15" s="5" t="s">
        <v>22</v>
      </c>
      <c r="C15" s="3">
        <v>6.0179794959140899E-9</v>
      </c>
      <c r="D15" s="3">
        <v>1.43171248402354E-8</v>
      </c>
      <c r="E15" s="3">
        <v>2.4879149635892901E-8</v>
      </c>
      <c r="F15" s="3">
        <v>1.18025060303727E-8</v>
      </c>
      <c r="G15" s="3">
        <v>1.5767981880029E-8</v>
      </c>
      <c r="H15" s="3">
        <v>2.9846302926163002E-8</v>
      </c>
      <c r="I15" s="3">
        <v>2.4927959525461299E-8</v>
      </c>
      <c r="J15" s="3">
        <v>1.9616350056607699E-8</v>
      </c>
      <c r="K15" s="3">
        <v>2.82690915339726E-8</v>
      </c>
      <c r="L15" s="3">
        <v>3.049007986084E-8</v>
      </c>
      <c r="M15" s="3">
        <v>4.4072732150127201E-8</v>
      </c>
      <c r="N15" s="3">
        <v>2.2880602762315399E-8</v>
      </c>
      <c r="O15" s="3">
        <v>3.2133317890019498E-8</v>
      </c>
      <c r="P15" s="3">
        <v>1.7305320852829799E-2</v>
      </c>
      <c r="Q15" s="3">
        <v>1.52989035815125E-2</v>
      </c>
      <c r="R15" s="3">
        <v>1.3792518561631001E-2</v>
      </c>
      <c r="S15" s="3">
        <v>1.21077737419813E-2</v>
      </c>
      <c r="T15" s="3">
        <v>1.0459968518754701E-2</v>
      </c>
      <c r="U15" s="3">
        <v>9.1212535811378906E-3</v>
      </c>
      <c r="V15" s="3">
        <v>7.60302850415202E-3</v>
      </c>
      <c r="W15" s="3">
        <v>6.2768901072691296E-3</v>
      </c>
      <c r="X15" s="3">
        <v>4.87711655281563E-3</v>
      </c>
      <c r="Y15" s="3">
        <v>3.5779532188037898E-3</v>
      </c>
      <c r="Z15" s="3">
        <v>2.5487754416966598E-3</v>
      </c>
      <c r="AA15" s="3">
        <v>2.1097993311277501E-3</v>
      </c>
      <c r="AB15" s="3">
        <v>1.37306571846624E-3</v>
      </c>
      <c r="AC15" s="3">
        <v>8.7790829125564498E-4</v>
      </c>
      <c r="AD15" s="3">
        <v>4.8595005606123201E-4</v>
      </c>
      <c r="AE15" s="3">
        <v>2.1716776601588299E-8</v>
      </c>
      <c r="AF15" s="3">
        <v>1.0855798199343999E-8</v>
      </c>
      <c r="AG15" s="3">
        <v>1.3372190803774E-8</v>
      </c>
      <c r="AH15" s="3">
        <v>2.9228264668444799E-8</v>
      </c>
      <c r="AI15" s="3">
        <v>2.8070436163532902E-8</v>
      </c>
      <c r="AJ15" s="3">
        <v>1.7166004902613401E-8</v>
      </c>
      <c r="AK15" s="3">
        <v>1.35468195130367E-8</v>
      </c>
      <c r="AL15" s="3">
        <v>2.60515487953097E-8</v>
      </c>
      <c r="AM15" s="3">
        <v>1.5450290722965301E-8</v>
      </c>
      <c r="AN15" s="3">
        <v>7.90374188846958E-9</v>
      </c>
      <c r="AO15" s="3">
        <v>8.2954266904607396E-6</v>
      </c>
      <c r="AP15" s="3">
        <v>5.3534515567525301E-9</v>
      </c>
      <c r="AQ15" s="3">
        <v>2.7742544930898701E-8</v>
      </c>
      <c r="AR15" s="3">
        <v>9.9015543280234995E-9</v>
      </c>
      <c r="AS15" s="3">
        <v>1.3773983764438301E-8</v>
      </c>
      <c r="AT15" s="3">
        <v>4.0358774133024501E-9</v>
      </c>
      <c r="AU15" s="3">
        <v>1.67904637165942E-8</v>
      </c>
      <c r="AV15" s="3">
        <v>1.38082132292762E-8</v>
      </c>
      <c r="AW15" s="3">
        <v>7.1216268930165502E-9</v>
      </c>
      <c r="AX15" s="3">
        <v>9.8909035760744606E-9</v>
      </c>
      <c r="AY15" s="3">
        <v>2.5773388400610201E-8</v>
      </c>
      <c r="AZ15" s="3">
        <v>5.3755960590942601E-9</v>
      </c>
      <c r="BA15" s="3">
        <v>1.4888027484935901E-8</v>
      </c>
    </row>
    <row r="17" spans="1:802">
      <c r="A17" s="2" t="s">
        <v>16</v>
      </c>
    </row>
    <row r="19" spans="1:802">
      <c r="A19" t="s">
        <v>23</v>
      </c>
      <c r="B19" t="s">
        <v>20</v>
      </c>
      <c r="C19" s="3">
        <v>-1.2734984543800001</v>
      </c>
      <c r="D19" s="3">
        <v>-1.2081908413348701</v>
      </c>
      <c r="E19" s="3">
        <v>-1.1428832282897401</v>
      </c>
      <c r="F19" s="3">
        <v>-1.0775756152446101</v>
      </c>
      <c r="G19" s="3">
        <v>-1.0122680021994801</v>
      </c>
      <c r="H19" s="3">
        <v>-0.94696038915435798</v>
      </c>
      <c r="I19" s="3">
        <v>-0.88165277610922999</v>
      </c>
      <c r="J19" s="3">
        <v>-0.81634516306410199</v>
      </c>
      <c r="K19" s="3">
        <v>-0.75103755001897399</v>
      </c>
      <c r="L19" s="3">
        <v>-0.68572993697384599</v>
      </c>
      <c r="M19" s="3">
        <v>-0.62042232392871699</v>
      </c>
      <c r="N19" s="3">
        <v>-0.55511471088358899</v>
      </c>
      <c r="O19" s="3">
        <v>-0.48980709783846099</v>
      </c>
      <c r="P19" s="3">
        <v>-0.42449948479333299</v>
      </c>
      <c r="Q19" s="3">
        <v>-0.35919187174820499</v>
      </c>
      <c r="R19" s="3">
        <v>-0.293884258703076</v>
      </c>
      <c r="S19" s="3">
        <v>-0.228576645657948</v>
      </c>
      <c r="T19" s="3">
        <v>-0.16326903261282</v>
      </c>
      <c r="U19" s="3">
        <v>-9.7961419567692304E-2</v>
      </c>
      <c r="V19" s="3">
        <v>-3.2653806522564097E-2</v>
      </c>
      <c r="W19" s="3">
        <v>3.2653806522564097E-2</v>
      </c>
      <c r="X19" s="3">
        <v>9.7961419567692304E-2</v>
      </c>
      <c r="Y19" s="3">
        <v>0.16326903261282</v>
      </c>
      <c r="Z19" s="3">
        <v>0.228576645657948</v>
      </c>
      <c r="AA19" s="3">
        <v>0.293884258703076</v>
      </c>
      <c r="AB19" s="3">
        <v>0.35919187174820399</v>
      </c>
      <c r="AC19" s="3">
        <v>0.42449948479333299</v>
      </c>
      <c r="AD19" s="3">
        <v>0.48980709783846099</v>
      </c>
      <c r="AE19" s="3">
        <v>0.55511471088358899</v>
      </c>
      <c r="AF19" s="3">
        <v>0.62042232392871699</v>
      </c>
      <c r="AG19" s="3">
        <v>0.68572993697384599</v>
      </c>
      <c r="AH19" s="3">
        <v>0.75103755001897399</v>
      </c>
      <c r="AI19" s="3">
        <v>0.81634516306410199</v>
      </c>
      <c r="AJ19" s="3">
        <v>0.88165277610922999</v>
      </c>
      <c r="AK19" s="3">
        <v>0.94696038915435798</v>
      </c>
      <c r="AL19" s="3">
        <v>1.0122680021994801</v>
      </c>
      <c r="AM19" s="3">
        <v>1.0775756152446101</v>
      </c>
      <c r="AN19" s="3">
        <v>1.1428832282897401</v>
      </c>
      <c r="AO19" s="3">
        <v>1.2081908413348701</v>
      </c>
      <c r="AP19" s="3">
        <v>1.2734984543800001</v>
      </c>
      <c r="AQ19" s="3">
        <v>-1.2734984543800001</v>
      </c>
      <c r="AR19" s="3">
        <v>-1.2081908413348701</v>
      </c>
      <c r="AS19" s="3">
        <v>-1.1428832282897401</v>
      </c>
      <c r="AT19" s="3">
        <v>-1.0775756152446101</v>
      </c>
      <c r="AU19" s="3">
        <v>-1.0122680021994801</v>
      </c>
      <c r="AV19" s="3">
        <v>-0.94696038915435798</v>
      </c>
      <c r="AW19" s="3">
        <v>-0.88165277610922999</v>
      </c>
      <c r="AX19" s="3">
        <v>-0.81634516306410199</v>
      </c>
      <c r="AY19" s="3">
        <v>-0.75103755001897399</v>
      </c>
      <c r="AZ19" s="3">
        <v>-0.68572993697384599</v>
      </c>
      <c r="BA19" s="3">
        <v>-0.62042232392871699</v>
      </c>
      <c r="BB19" s="3">
        <v>-0.55511471088358899</v>
      </c>
      <c r="BC19" s="3">
        <v>-0.48980709783846099</v>
      </c>
      <c r="BD19" s="3">
        <v>-0.42449948479333299</v>
      </c>
      <c r="BE19" s="3">
        <v>-0.35919187174820499</v>
      </c>
      <c r="BF19" s="3">
        <v>-0.293884258703076</v>
      </c>
      <c r="BG19" s="3">
        <v>-0.228576645657948</v>
      </c>
      <c r="BH19" s="3">
        <v>-0.16326903261282</v>
      </c>
      <c r="BI19" s="3">
        <v>-9.7961419567692304E-2</v>
      </c>
      <c r="BJ19" s="3">
        <v>-3.2653806522564097E-2</v>
      </c>
      <c r="BK19" s="3">
        <v>3.2653806522564097E-2</v>
      </c>
      <c r="BL19" s="3">
        <v>9.7961419567692304E-2</v>
      </c>
      <c r="BM19" s="3">
        <v>0.16326903261282</v>
      </c>
      <c r="BN19" s="3">
        <v>0.228576645657948</v>
      </c>
      <c r="BO19" s="3">
        <v>0.293884258703076</v>
      </c>
      <c r="BP19" s="3">
        <v>0.35919187174820399</v>
      </c>
      <c r="BQ19" s="3">
        <v>0.42449948479333299</v>
      </c>
      <c r="BR19" s="3">
        <v>0.48980709783846099</v>
      </c>
      <c r="BS19" s="3">
        <v>0.55511471088358899</v>
      </c>
      <c r="BT19" s="3">
        <v>0.62042232392871699</v>
      </c>
      <c r="BU19" s="3">
        <v>0.68572993697384599</v>
      </c>
      <c r="BV19" s="3">
        <v>0.75103755001897399</v>
      </c>
      <c r="BW19" s="3">
        <v>0.81634516306410199</v>
      </c>
      <c r="BX19" s="3">
        <v>0.88165277610922999</v>
      </c>
      <c r="BY19" s="3">
        <v>0.94696038915435798</v>
      </c>
      <c r="BZ19" s="3">
        <v>1.0122680021994801</v>
      </c>
      <c r="CA19" s="3">
        <v>1.0775756152446101</v>
      </c>
      <c r="CB19" s="3">
        <v>1.1428832282897401</v>
      </c>
      <c r="CC19" s="3">
        <v>1.2081908413348701</v>
      </c>
      <c r="CD19" s="3">
        <v>1.2734984543800001</v>
      </c>
      <c r="CE19" s="3">
        <v>-1.2734984543800001</v>
      </c>
      <c r="CF19" s="3">
        <v>-1.2081908413348701</v>
      </c>
      <c r="CG19" s="3">
        <v>-1.1428832282897401</v>
      </c>
      <c r="CH19" s="3">
        <v>-1.0775756152446101</v>
      </c>
      <c r="CI19" s="3">
        <v>-1.0122680021994801</v>
      </c>
      <c r="CJ19" s="3">
        <v>-0.94696038915435798</v>
      </c>
      <c r="CK19" s="3">
        <v>-0.88165277610922999</v>
      </c>
      <c r="CL19" s="3">
        <v>-0.81634516306410199</v>
      </c>
      <c r="CM19" s="3">
        <v>-0.75103755001897399</v>
      </c>
      <c r="CN19" s="3">
        <v>-0.68572993697384599</v>
      </c>
      <c r="CO19" s="3">
        <v>-0.62042232392871699</v>
      </c>
      <c r="CP19" s="3">
        <v>-0.55511471088358899</v>
      </c>
      <c r="CQ19" s="3">
        <v>-0.48980709783846099</v>
      </c>
      <c r="CR19" s="3">
        <v>-0.42449948479333299</v>
      </c>
      <c r="CS19" s="3">
        <v>-0.35919187174820499</v>
      </c>
      <c r="CT19" s="3">
        <v>-0.293884258703076</v>
      </c>
      <c r="CU19" s="3">
        <v>-0.228576645657948</v>
      </c>
      <c r="CV19" s="3">
        <v>-0.16326903261282</v>
      </c>
      <c r="CW19" s="3">
        <v>-9.7961419567692304E-2</v>
      </c>
      <c r="CX19" s="3">
        <v>-3.2653806522564097E-2</v>
      </c>
      <c r="CY19" s="3">
        <v>3.2653806522564097E-2</v>
      </c>
      <c r="CZ19" s="3">
        <v>9.7961419567692304E-2</v>
      </c>
      <c r="DA19" s="3">
        <v>0.16326903261282</v>
      </c>
      <c r="DB19" s="3">
        <v>0.228576645657948</v>
      </c>
      <c r="DC19" s="3">
        <v>0.293884258703076</v>
      </c>
      <c r="DD19" s="3">
        <v>0.35919187174820399</v>
      </c>
      <c r="DE19" s="3">
        <v>0.42449948479333299</v>
      </c>
      <c r="DF19" s="3">
        <v>0.48980709783846099</v>
      </c>
      <c r="DG19" s="3">
        <v>0.55511471088358899</v>
      </c>
      <c r="DH19" s="3">
        <v>0.62042232392871699</v>
      </c>
      <c r="DI19" s="3">
        <v>0.68572993697384599</v>
      </c>
      <c r="DJ19" s="3">
        <v>0.75103755001897399</v>
      </c>
      <c r="DK19" s="3">
        <v>0.81634516306410199</v>
      </c>
      <c r="DL19" s="3">
        <v>0.88165277610922999</v>
      </c>
      <c r="DM19" s="3">
        <v>0.94696038915435798</v>
      </c>
      <c r="DN19" s="3">
        <v>1.0122680021994801</v>
      </c>
      <c r="DO19" s="3">
        <v>1.0775756152446101</v>
      </c>
      <c r="DP19" s="3">
        <v>1.1428832282897401</v>
      </c>
      <c r="DQ19" s="3">
        <v>1.2081908413348701</v>
      </c>
      <c r="DR19" s="3">
        <v>1.2734984543800001</v>
      </c>
      <c r="DS19" s="3">
        <v>-1.2734984543800001</v>
      </c>
      <c r="DT19" s="3">
        <v>-1.2081908413348701</v>
      </c>
      <c r="DU19" s="3">
        <v>-1.1428832282897401</v>
      </c>
      <c r="DV19" s="3">
        <v>-1.0775756152446101</v>
      </c>
      <c r="DW19" s="3">
        <v>-1.0122680021994801</v>
      </c>
      <c r="DX19" s="3">
        <v>-0.94696038915435798</v>
      </c>
      <c r="DY19" s="3">
        <v>-0.88165277610922999</v>
      </c>
      <c r="DZ19" s="3">
        <v>-0.81634516306410199</v>
      </c>
      <c r="EA19" s="3">
        <v>-0.75103755001897399</v>
      </c>
      <c r="EB19" s="3">
        <v>-0.68572993697384599</v>
      </c>
      <c r="EC19" s="3">
        <v>-0.62042232392871699</v>
      </c>
      <c r="ED19" s="3">
        <v>-0.55511471088358899</v>
      </c>
      <c r="EE19" s="3">
        <v>-0.48980709783846099</v>
      </c>
      <c r="EF19" s="3">
        <v>-0.42449948479333299</v>
      </c>
      <c r="EG19" s="3">
        <v>-0.35919187174820499</v>
      </c>
      <c r="EH19" s="3">
        <v>-0.293884258703076</v>
      </c>
      <c r="EI19" s="3">
        <v>-0.228576645657948</v>
      </c>
      <c r="EJ19" s="3">
        <v>-0.16326903261282</v>
      </c>
      <c r="EK19" s="3">
        <v>-9.7961419567692304E-2</v>
      </c>
      <c r="EL19" s="3">
        <v>-3.2653806522564097E-2</v>
      </c>
      <c r="EM19" s="3">
        <v>3.2653806522564097E-2</v>
      </c>
      <c r="EN19" s="3">
        <v>9.7961419567692304E-2</v>
      </c>
      <c r="EO19" s="3">
        <v>0.16326903261282</v>
      </c>
      <c r="EP19" s="3">
        <v>0.228576645657948</v>
      </c>
      <c r="EQ19" s="3">
        <v>0.293884258703076</v>
      </c>
      <c r="ER19" s="3">
        <v>0.35919187174820399</v>
      </c>
      <c r="ES19" s="3">
        <v>0.42449948479333299</v>
      </c>
      <c r="ET19" s="3">
        <v>0.48980709783846099</v>
      </c>
      <c r="EU19" s="3">
        <v>0.55511471088358899</v>
      </c>
      <c r="EV19" s="3">
        <v>0.62042232392871699</v>
      </c>
      <c r="EW19" s="3">
        <v>0.68572993697384599</v>
      </c>
      <c r="EX19" s="3">
        <v>0.75103755001897399</v>
      </c>
      <c r="EY19" s="3">
        <v>0.81634516306410199</v>
      </c>
      <c r="EZ19" s="3">
        <v>0.88165277610922999</v>
      </c>
      <c r="FA19" s="3">
        <v>0.94696038915435798</v>
      </c>
      <c r="FB19" s="3">
        <v>1.0122680021994801</v>
      </c>
      <c r="FC19" s="3">
        <v>1.0775756152446101</v>
      </c>
      <c r="FD19" s="3">
        <v>1.1428832282897401</v>
      </c>
      <c r="FE19" s="3">
        <v>1.2081908413348701</v>
      </c>
      <c r="FF19" s="3">
        <v>1.2734984543800001</v>
      </c>
      <c r="FG19" s="3">
        <v>-1.2734984543800001</v>
      </c>
      <c r="FH19" s="3">
        <v>-1.2081908413348701</v>
      </c>
      <c r="FI19" s="3">
        <v>-1.1428832282897401</v>
      </c>
      <c r="FJ19" s="3">
        <v>-1.0775756152446101</v>
      </c>
      <c r="FK19" s="3">
        <v>-1.0122680021994801</v>
      </c>
      <c r="FL19" s="3">
        <v>-0.94696038915435798</v>
      </c>
      <c r="FM19" s="3">
        <v>-0.88165277610922999</v>
      </c>
      <c r="FN19" s="3">
        <v>-0.81634516306410199</v>
      </c>
      <c r="FO19" s="3">
        <v>-0.75103755001897399</v>
      </c>
      <c r="FP19" s="3">
        <v>-0.68572993697384599</v>
      </c>
      <c r="FQ19" s="3">
        <v>-0.62042232392871699</v>
      </c>
      <c r="FR19" s="3">
        <v>-0.55511471088358899</v>
      </c>
      <c r="FS19" s="3">
        <v>-0.48980709783846099</v>
      </c>
      <c r="FT19" s="3">
        <v>-0.42449948479333299</v>
      </c>
      <c r="FU19" s="3">
        <v>-0.35919187174820499</v>
      </c>
      <c r="FV19" s="3">
        <v>-0.293884258703076</v>
      </c>
      <c r="FW19" s="3">
        <v>-0.228576645657948</v>
      </c>
      <c r="FX19" s="3">
        <v>-0.16326903261282</v>
      </c>
      <c r="FY19" s="3">
        <v>-9.7961419567692304E-2</v>
      </c>
      <c r="FZ19" s="3">
        <v>-3.2653806522564097E-2</v>
      </c>
      <c r="GA19" s="3">
        <v>3.2653806522564097E-2</v>
      </c>
      <c r="GB19" s="3">
        <v>9.7961419567692304E-2</v>
      </c>
      <c r="GC19" s="3">
        <v>0.16326903261282</v>
      </c>
      <c r="GD19" s="3">
        <v>0.228576645657948</v>
      </c>
      <c r="GE19" s="3">
        <v>0.293884258703076</v>
      </c>
      <c r="GF19" s="3">
        <v>0.35919187174820399</v>
      </c>
      <c r="GG19" s="3">
        <v>0.42449948479333299</v>
      </c>
      <c r="GH19" s="3">
        <v>0.48980709783846099</v>
      </c>
      <c r="GI19" s="3">
        <v>0.55511471088358899</v>
      </c>
      <c r="GJ19" s="3">
        <v>0.62042232392871699</v>
      </c>
      <c r="GK19" s="3">
        <v>0.68572993697384599</v>
      </c>
      <c r="GL19" s="3">
        <v>0.75103755001897399</v>
      </c>
      <c r="GM19" s="3">
        <v>0.81634516306410199</v>
      </c>
      <c r="GN19" s="3">
        <v>0.88165277610922999</v>
      </c>
      <c r="GO19" s="3">
        <v>0.94696038915435798</v>
      </c>
      <c r="GP19" s="3">
        <v>1.0122680021994801</v>
      </c>
      <c r="GQ19" s="3">
        <v>1.0775756152446101</v>
      </c>
      <c r="GR19" s="3">
        <v>1.1428832282897401</v>
      </c>
      <c r="GS19" s="3">
        <v>1.2081908413348701</v>
      </c>
      <c r="GT19" s="3">
        <v>1.2734984543800001</v>
      </c>
      <c r="GU19" s="3">
        <v>-1.2734984543800001</v>
      </c>
      <c r="GV19" s="3">
        <v>-1.2081908413348701</v>
      </c>
      <c r="GW19" s="3">
        <v>-1.1428832282897401</v>
      </c>
      <c r="GX19" s="3">
        <v>-1.0775756152446101</v>
      </c>
      <c r="GY19" s="3">
        <v>-1.0122680021994801</v>
      </c>
      <c r="GZ19" s="3">
        <v>-0.94696038915435798</v>
      </c>
      <c r="HA19" s="3">
        <v>-0.88165277610922999</v>
      </c>
      <c r="HB19" s="3">
        <v>-0.81634516306410199</v>
      </c>
      <c r="HC19" s="3">
        <v>-0.75103755001897399</v>
      </c>
      <c r="HD19" s="3">
        <v>-0.68572993697384599</v>
      </c>
      <c r="HE19" s="3">
        <v>-0.62042232392871699</v>
      </c>
      <c r="HF19" s="3">
        <v>-0.55511471088358899</v>
      </c>
      <c r="HG19" s="3">
        <v>-0.48980709783846099</v>
      </c>
      <c r="HH19" s="3">
        <v>-0.42449948479333299</v>
      </c>
      <c r="HI19" s="3">
        <v>-0.35919187174820499</v>
      </c>
      <c r="HJ19" s="3">
        <v>-0.293884258703076</v>
      </c>
      <c r="HK19" s="3">
        <v>-0.228576645657948</v>
      </c>
      <c r="HL19" s="3">
        <v>-0.16326903261282</v>
      </c>
      <c r="HM19" s="3">
        <v>-9.7961419567692304E-2</v>
      </c>
      <c r="HN19" s="3">
        <v>-3.2653806522564097E-2</v>
      </c>
      <c r="HO19" s="3">
        <v>3.2653806522564097E-2</v>
      </c>
      <c r="HP19" s="3">
        <v>9.7961419567692304E-2</v>
      </c>
      <c r="HQ19" s="3">
        <v>0.16326903261282</v>
      </c>
      <c r="HR19" s="3">
        <v>0.228576645657948</v>
      </c>
      <c r="HS19" s="3">
        <v>0.293884258703076</v>
      </c>
      <c r="HT19" s="3">
        <v>0.35919187174820399</v>
      </c>
      <c r="HU19" s="3">
        <v>0.42449948479333299</v>
      </c>
      <c r="HV19" s="3">
        <v>0.48980709783846099</v>
      </c>
      <c r="HW19" s="3">
        <v>0.55511471088358899</v>
      </c>
      <c r="HX19" s="3">
        <v>0.62042232392871699</v>
      </c>
      <c r="HY19" s="3">
        <v>0.68572993697384599</v>
      </c>
      <c r="HZ19" s="3">
        <v>0.75103755001897399</v>
      </c>
      <c r="IA19" s="3">
        <v>0.81634516306410199</v>
      </c>
      <c r="IB19" s="3">
        <v>0.88165277610922999</v>
      </c>
      <c r="IC19" s="3">
        <v>0.94696038915435798</v>
      </c>
      <c r="ID19" s="3">
        <v>1.0122680021994801</v>
      </c>
      <c r="IE19" s="3">
        <v>1.0775756152446101</v>
      </c>
      <c r="IF19" s="3">
        <v>1.1428832282897401</v>
      </c>
      <c r="IG19" s="3">
        <v>1.2081908413348701</v>
      </c>
      <c r="IH19" s="3">
        <v>1.2734984543800001</v>
      </c>
      <c r="II19" s="3">
        <v>-1.2734984543800001</v>
      </c>
      <c r="IJ19" s="3">
        <v>-1.2081908413348701</v>
      </c>
      <c r="IK19" s="3">
        <v>-1.1428832282897401</v>
      </c>
      <c r="IL19" s="3">
        <v>-1.0775756152446101</v>
      </c>
      <c r="IM19" s="3">
        <v>-1.0122680021994801</v>
      </c>
      <c r="IN19" s="3">
        <v>-0.94696038915435798</v>
      </c>
      <c r="IO19" s="3">
        <v>-0.88165277610922999</v>
      </c>
      <c r="IP19" s="3">
        <v>-0.81634516306410199</v>
      </c>
      <c r="IQ19" s="3">
        <v>-0.75103755001897399</v>
      </c>
      <c r="IR19" s="3">
        <v>-0.68572993697384599</v>
      </c>
      <c r="IS19" s="3">
        <v>-0.62042232392871699</v>
      </c>
      <c r="IT19" s="3">
        <v>-0.55511471088358899</v>
      </c>
      <c r="IU19" s="3">
        <v>-0.48980709783846099</v>
      </c>
      <c r="IV19" s="3">
        <v>-0.42449948479333299</v>
      </c>
      <c r="IW19" s="3">
        <v>-0.35919187174820499</v>
      </c>
      <c r="IX19" s="3">
        <v>-0.293884258703076</v>
      </c>
      <c r="IY19" s="3">
        <v>-0.228576645657948</v>
      </c>
      <c r="IZ19" s="3">
        <v>-0.16326903261282</v>
      </c>
      <c r="JA19" s="3">
        <v>-9.7961419567692304E-2</v>
      </c>
      <c r="JB19" s="3">
        <v>-3.2653806522564097E-2</v>
      </c>
      <c r="JC19" s="3">
        <v>3.2653806522564097E-2</v>
      </c>
      <c r="JD19" s="3">
        <v>9.7961419567692304E-2</v>
      </c>
      <c r="JE19" s="3">
        <v>0.16326903261282</v>
      </c>
      <c r="JF19" s="3">
        <v>0.228576645657948</v>
      </c>
      <c r="JG19" s="3">
        <v>0.293884258703076</v>
      </c>
      <c r="JH19" s="3">
        <v>0.35919187174820399</v>
      </c>
      <c r="JI19" s="3">
        <v>0.42449948479333299</v>
      </c>
      <c r="JJ19" s="3">
        <v>0.48980709783846099</v>
      </c>
      <c r="JK19" s="3">
        <v>0.55511471088358899</v>
      </c>
      <c r="JL19" s="3">
        <v>0.62042232392871699</v>
      </c>
      <c r="JM19" s="3">
        <v>0.68572993697384599</v>
      </c>
      <c r="JN19" s="3">
        <v>0.75103755001897399</v>
      </c>
      <c r="JO19" s="3">
        <v>0.81634516306410199</v>
      </c>
      <c r="JP19" s="3">
        <v>0.88165277610922999</v>
      </c>
      <c r="JQ19" s="3">
        <v>0.94696038915435798</v>
      </c>
      <c r="JR19" s="3">
        <v>1.0122680021994801</v>
      </c>
      <c r="JS19" s="3">
        <v>1.0775756152446101</v>
      </c>
      <c r="JT19" s="3">
        <v>1.1428832282897401</v>
      </c>
      <c r="JU19" s="3">
        <v>1.2081908413348701</v>
      </c>
      <c r="JV19" s="3">
        <v>1.2734984543800001</v>
      </c>
      <c r="JW19" s="3">
        <v>-1.2734984543800001</v>
      </c>
      <c r="JX19" s="3">
        <v>-1.2081908413348701</v>
      </c>
      <c r="JY19" s="3">
        <v>-1.1428832282897401</v>
      </c>
      <c r="JZ19" s="3">
        <v>-1.0775756152446101</v>
      </c>
      <c r="KA19" s="3">
        <v>-1.0122680021994801</v>
      </c>
      <c r="KB19" s="3">
        <v>-0.94696038915435798</v>
      </c>
      <c r="KC19" s="3">
        <v>-0.88165277610922999</v>
      </c>
      <c r="KD19" s="3">
        <v>-0.81634516306410199</v>
      </c>
      <c r="KE19" s="3">
        <v>-0.75103755001897399</v>
      </c>
      <c r="KF19" s="3">
        <v>-0.68572993697384599</v>
      </c>
      <c r="KG19" s="3">
        <v>-0.62042232392871699</v>
      </c>
      <c r="KH19" s="3">
        <v>-0.55511471088358899</v>
      </c>
      <c r="KI19" s="3">
        <v>-0.48980709783846099</v>
      </c>
      <c r="KJ19" s="3">
        <v>-0.42449948479333299</v>
      </c>
      <c r="KK19" s="3">
        <v>-0.35919187174820499</v>
      </c>
      <c r="KL19" s="3">
        <v>-0.293884258703076</v>
      </c>
      <c r="KM19" s="3">
        <v>-0.228576645657948</v>
      </c>
      <c r="KN19" s="3">
        <v>-0.16326903261282</v>
      </c>
      <c r="KO19" s="3">
        <v>-9.7961419567692304E-2</v>
      </c>
      <c r="KP19" s="3">
        <v>-3.2653806522564097E-2</v>
      </c>
      <c r="KQ19" s="3">
        <v>3.2653806522564097E-2</v>
      </c>
      <c r="KR19" s="3">
        <v>9.7961419567692304E-2</v>
      </c>
      <c r="KS19" s="3">
        <v>0.16326903261282</v>
      </c>
      <c r="KT19" s="3">
        <v>0.228576645657948</v>
      </c>
      <c r="KU19" s="3">
        <v>0.293884258703076</v>
      </c>
      <c r="KV19" s="3">
        <v>0.35919187174820399</v>
      </c>
      <c r="KW19" s="3">
        <v>0.42449948479333299</v>
      </c>
      <c r="KX19" s="3">
        <v>0.48980709783846099</v>
      </c>
      <c r="KY19" s="3">
        <v>0.55511471088358899</v>
      </c>
      <c r="KZ19" s="3">
        <v>0.62042232392871699</v>
      </c>
      <c r="LA19" s="3">
        <v>0.68572993697384599</v>
      </c>
      <c r="LB19" s="3">
        <v>0.75103755001897399</v>
      </c>
      <c r="LC19" s="3">
        <v>0.81634516306410199</v>
      </c>
      <c r="LD19" s="3">
        <v>0.88165277610922999</v>
      </c>
      <c r="LE19" s="3">
        <v>0.94696038915435798</v>
      </c>
      <c r="LF19" s="3">
        <v>1.0122680021994801</v>
      </c>
      <c r="LG19" s="3">
        <v>1.0775756152446101</v>
      </c>
      <c r="LH19" s="3">
        <v>1.1428832282897401</v>
      </c>
      <c r="LI19" s="3">
        <v>1.2081908413348701</v>
      </c>
      <c r="LJ19" s="3">
        <v>1.2734984543800001</v>
      </c>
      <c r="LK19" s="3">
        <v>-1.2734984543800001</v>
      </c>
      <c r="LL19" s="3">
        <v>-1.2081908413348701</v>
      </c>
      <c r="LM19" s="3">
        <v>-1.1428832282897401</v>
      </c>
      <c r="LN19" s="3">
        <v>-1.0775756152446101</v>
      </c>
      <c r="LO19" s="3">
        <v>-1.0122680021994801</v>
      </c>
      <c r="LP19" s="3">
        <v>-0.94696038915435798</v>
      </c>
      <c r="LQ19" s="3">
        <v>-0.88165277610922999</v>
      </c>
      <c r="LR19" s="3">
        <v>-0.81634516306410199</v>
      </c>
      <c r="LS19" s="3">
        <v>-0.75103755001897399</v>
      </c>
      <c r="LT19" s="3">
        <v>-0.68572993697384599</v>
      </c>
      <c r="LU19" s="3">
        <v>-0.62042232392871699</v>
      </c>
      <c r="LV19" s="3">
        <v>-0.55511471088358899</v>
      </c>
      <c r="LW19" s="3">
        <v>-0.48980709783846099</v>
      </c>
      <c r="LX19" s="3">
        <v>-0.42449948479333299</v>
      </c>
      <c r="LY19" s="3">
        <v>-0.35919187174820499</v>
      </c>
      <c r="LZ19" s="3">
        <v>-0.293884258703076</v>
      </c>
      <c r="MA19" s="3">
        <v>-0.228576645657948</v>
      </c>
      <c r="MB19" s="3">
        <v>-0.16326903261282</v>
      </c>
      <c r="MC19" s="3">
        <v>-9.7961419567692304E-2</v>
      </c>
      <c r="MD19" s="3">
        <v>-3.2653806522564097E-2</v>
      </c>
      <c r="ME19" s="3">
        <v>3.2653806522564097E-2</v>
      </c>
      <c r="MF19" s="3">
        <v>9.7961419567692304E-2</v>
      </c>
      <c r="MG19" s="3">
        <v>0.16326903261282</v>
      </c>
      <c r="MH19" s="3">
        <v>0.228576645657948</v>
      </c>
      <c r="MI19" s="3">
        <v>0.293884258703076</v>
      </c>
      <c r="MJ19" s="3">
        <v>0.35919187174820399</v>
      </c>
      <c r="MK19" s="3">
        <v>0.42449948479333299</v>
      </c>
      <c r="ML19" s="3">
        <v>0.48980709783846099</v>
      </c>
      <c r="MM19" s="3">
        <v>0.55511471088358899</v>
      </c>
      <c r="MN19" s="3">
        <v>0.62042232392871699</v>
      </c>
      <c r="MO19" s="3">
        <v>0.68572993697384599</v>
      </c>
      <c r="MP19" s="3">
        <v>0.75103755001897399</v>
      </c>
      <c r="MQ19" s="3">
        <v>0.81634516306410199</v>
      </c>
      <c r="MR19" s="3">
        <v>0.88165277610922999</v>
      </c>
      <c r="MS19" s="3">
        <v>0.94696038915435798</v>
      </c>
      <c r="MT19" s="3">
        <v>1.0122680021994801</v>
      </c>
      <c r="MU19" s="3">
        <v>1.0775756152446101</v>
      </c>
      <c r="MV19" s="3">
        <v>1.1428832282897401</v>
      </c>
      <c r="MW19" s="3">
        <v>1.2081908413348701</v>
      </c>
      <c r="MX19" s="3">
        <v>1.2734984543800001</v>
      </c>
      <c r="MY19" s="3">
        <v>-1.2734984543800001</v>
      </c>
      <c r="MZ19" s="3">
        <v>-1.2081908413348701</v>
      </c>
      <c r="NA19" s="3">
        <v>-1.1428832282897401</v>
      </c>
      <c r="NB19" s="3">
        <v>-1.0775756152446101</v>
      </c>
      <c r="NC19" s="3">
        <v>-1.0122680021994801</v>
      </c>
      <c r="ND19" s="3">
        <v>-0.94696038915435798</v>
      </c>
      <c r="NE19" s="3">
        <v>-0.88165277610922999</v>
      </c>
      <c r="NF19" s="3">
        <v>-0.81634516306410199</v>
      </c>
      <c r="NG19" s="3">
        <v>-0.75103755001897399</v>
      </c>
      <c r="NH19" s="3">
        <v>-0.68572993697384599</v>
      </c>
      <c r="NI19" s="3">
        <v>-0.62042232392871699</v>
      </c>
      <c r="NJ19" s="3">
        <v>-0.55511471088358899</v>
      </c>
      <c r="NK19" s="3">
        <v>-0.48980709783846099</v>
      </c>
      <c r="NL19" s="3">
        <v>-0.42449948479333299</v>
      </c>
      <c r="NM19" s="3">
        <v>-0.35919187174820499</v>
      </c>
      <c r="NN19" s="3">
        <v>-0.293884258703076</v>
      </c>
      <c r="NO19" s="3">
        <v>-0.228576645657948</v>
      </c>
      <c r="NP19" s="3">
        <v>-0.16326903261282</v>
      </c>
      <c r="NQ19" s="3">
        <v>-9.7961419567692304E-2</v>
      </c>
      <c r="NR19" s="3">
        <v>-3.2653806522564097E-2</v>
      </c>
      <c r="NS19" s="3">
        <v>3.2653806522564097E-2</v>
      </c>
      <c r="NT19" s="3">
        <v>9.7961419567692304E-2</v>
      </c>
      <c r="NU19" s="3">
        <v>0.16326903261282</v>
      </c>
      <c r="NV19" s="3">
        <v>0.228576645657948</v>
      </c>
      <c r="NW19" s="3">
        <v>0.293884258703076</v>
      </c>
      <c r="NX19" s="3">
        <v>0.35919187174820399</v>
      </c>
      <c r="NY19" s="3">
        <v>0.42449948479333299</v>
      </c>
      <c r="NZ19" s="3">
        <v>0.48980709783846099</v>
      </c>
      <c r="OA19" s="3">
        <v>0.55511471088358899</v>
      </c>
      <c r="OB19" s="3">
        <v>0.62042232392871699</v>
      </c>
      <c r="OC19" s="3">
        <v>0.68572993697384599</v>
      </c>
      <c r="OD19" s="3">
        <v>0.75103755001897399</v>
      </c>
      <c r="OE19" s="3">
        <v>0.81634516306410199</v>
      </c>
      <c r="OF19" s="3">
        <v>0.88165277610922999</v>
      </c>
      <c r="OG19" s="3">
        <v>0.94696038915435798</v>
      </c>
      <c r="OH19" s="3">
        <v>1.0122680021994801</v>
      </c>
      <c r="OI19" s="3">
        <v>1.0775756152446101</v>
      </c>
      <c r="OJ19" s="3">
        <v>1.1428832282897401</v>
      </c>
      <c r="OK19" s="3">
        <v>1.2081908413348701</v>
      </c>
      <c r="OL19" s="3">
        <v>1.2734984543800001</v>
      </c>
      <c r="OM19" s="3">
        <v>-1.2734984543800001</v>
      </c>
      <c r="ON19" s="3">
        <v>-1.2081908413348701</v>
      </c>
      <c r="OO19" s="3">
        <v>-1.1428832282897401</v>
      </c>
      <c r="OP19" s="3">
        <v>-1.0775756152446101</v>
      </c>
      <c r="OQ19" s="3">
        <v>-1.0122680021994801</v>
      </c>
      <c r="OR19" s="3">
        <v>-0.94696038915435798</v>
      </c>
      <c r="OS19" s="3">
        <v>-0.88165277610922999</v>
      </c>
      <c r="OT19" s="3">
        <v>-0.81634516306410199</v>
      </c>
      <c r="OU19" s="3">
        <v>-0.75103755001897399</v>
      </c>
      <c r="OV19" s="3">
        <v>-0.68572993697384599</v>
      </c>
      <c r="OW19" s="3">
        <v>-0.62042232392871699</v>
      </c>
      <c r="OX19" s="3">
        <v>-0.55511471088358899</v>
      </c>
      <c r="OY19" s="3">
        <v>-0.48980709783846099</v>
      </c>
      <c r="OZ19" s="3">
        <v>-0.42449948479333299</v>
      </c>
      <c r="PA19" s="3">
        <v>-0.35919187174820499</v>
      </c>
      <c r="PB19" s="3">
        <v>-0.293884258703076</v>
      </c>
      <c r="PC19" s="3">
        <v>-0.228576645657948</v>
      </c>
      <c r="PD19" s="3">
        <v>-0.16326903261282</v>
      </c>
      <c r="PE19" s="3">
        <v>-9.7961419567692304E-2</v>
      </c>
      <c r="PF19" s="3">
        <v>-3.2653806522564097E-2</v>
      </c>
      <c r="PG19" s="3">
        <v>3.2653806522564097E-2</v>
      </c>
      <c r="PH19" s="3">
        <v>9.7961419567692304E-2</v>
      </c>
      <c r="PI19" s="3">
        <v>0.16326903261282</v>
      </c>
      <c r="PJ19" s="3">
        <v>0.228576645657948</v>
      </c>
      <c r="PK19" s="3">
        <v>0.293884258703076</v>
      </c>
      <c r="PL19" s="3">
        <v>0.35919187174820399</v>
      </c>
      <c r="PM19" s="3">
        <v>0.42449948479333299</v>
      </c>
      <c r="PN19" s="3">
        <v>0.48980709783846099</v>
      </c>
      <c r="PO19" s="3">
        <v>0.55511471088358899</v>
      </c>
      <c r="PP19" s="3">
        <v>0.62042232392871699</v>
      </c>
      <c r="PQ19" s="3">
        <v>0.68572993697384599</v>
      </c>
      <c r="PR19" s="3">
        <v>0.75103755001897399</v>
      </c>
      <c r="PS19" s="3">
        <v>0.81634516306410199</v>
      </c>
      <c r="PT19" s="3">
        <v>0.88165277610922999</v>
      </c>
      <c r="PU19" s="3">
        <v>0.94696038915435798</v>
      </c>
      <c r="PV19" s="3">
        <v>1.0122680021994801</v>
      </c>
      <c r="PW19" s="3">
        <v>1.0775756152446101</v>
      </c>
      <c r="PX19" s="3">
        <v>1.1428832282897401</v>
      </c>
      <c r="PY19" s="3">
        <v>1.2081908413348701</v>
      </c>
      <c r="PZ19" s="3">
        <v>1.2734984543800001</v>
      </c>
      <c r="QA19" s="3">
        <v>-1.2734984543800001</v>
      </c>
      <c r="QB19" s="3">
        <v>-1.2081908413348701</v>
      </c>
      <c r="QC19" s="3">
        <v>-1.1428832282897401</v>
      </c>
      <c r="QD19" s="3">
        <v>-1.0775756152446101</v>
      </c>
      <c r="QE19" s="3">
        <v>-1.0122680021994801</v>
      </c>
      <c r="QF19" s="3">
        <v>-0.94696038915435798</v>
      </c>
      <c r="QG19" s="3">
        <v>-0.88165277610922999</v>
      </c>
      <c r="QH19" s="3">
        <v>-0.81634516306410199</v>
      </c>
      <c r="QI19" s="3">
        <v>-0.75103755001897399</v>
      </c>
      <c r="QJ19" s="3">
        <v>-0.68572993697384599</v>
      </c>
      <c r="QK19" s="3">
        <v>-0.62042232392871699</v>
      </c>
      <c r="QL19" s="3">
        <v>-0.55511471088358899</v>
      </c>
      <c r="QM19" s="3">
        <v>-0.48980709783846099</v>
      </c>
      <c r="QN19" s="3">
        <v>-0.42449948479333299</v>
      </c>
      <c r="QO19" s="3">
        <v>-0.35919187174820499</v>
      </c>
      <c r="QP19" s="3">
        <v>-0.293884258703076</v>
      </c>
      <c r="QQ19" s="3">
        <v>-0.228576645657948</v>
      </c>
      <c r="QR19" s="3">
        <v>-0.16326903261282</v>
      </c>
      <c r="QS19" s="3">
        <v>-9.7961419567692304E-2</v>
      </c>
      <c r="QT19" s="3">
        <v>-3.2653806522564097E-2</v>
      </c>
      <c r="QU19" s="3">
        <v>3.2653806522564097E-2</v>
      </c>
      <c r="QV19" s="3">
        <v>9.7961419567692304E-2</v>
      </c>
      <c r="QW19" s="3">
        <v>0.16326903261282</v>
      </c>
      <c r="QX19" s="3">
        <v>0.228576645657948</v>
      </c>
      <c r="QY19" s="3">
        <v>0.293884258703076</v>
      </c>
      <c r="QZ19" s="3">
        <v>0.35919187174820399</v>
      </c>
      <c r="RA19" s="3">
        <v>0.42449948479333299</v>
      </c>
      <c r="RB19" s="3">
        <v>0.48980709783846099</v>
      </c>
      <c r="RC19" s="3">
        <v>0.55511471088358899</v>
      </c>
      <c r="RD19" s="3">
        <v>0.62042232392871699</v>
      </c>
      <c r="RE19" s="3">
        <v>0.68572993697384599</v>
      </c>
      <c r="RF19" s="3">
        <v>0.75103755001897399</v>
      </c>
      <c r="RG19" s="3">
        <v>0.81634516306410199</v>
      </c>
      <c r="RH19" s="3">
        <v>0.88165277610922999</v>
      </c>
      <c r="RI19" s="3">
        <v>0.94696038915435798</v>
      </c>
      <c r="RJ19" s="3">
        <v>1.0122680021994801</v>
      </c>
      <c r="RK19" s="3">
        <v>1.0775756152446101</v>
      </c>
      <c r="RL19" s="3">
        <v>1.1428832282897401</v>
      </c>
      <c r="RM19" s="3">
        <v>1.2081908413348701</v>
      </c>
      <c r="RN19" s="3">
        <v>1.2734984543800001</v>
      </c>
      <c r="RO19" s="3">
        <v>-1.2734984543800001</v>
      </c>
      <c r="RP19" s="3">
        <v>-1.2081908413348701</v>
      </c>
      <c r="RQ19" s="3">
        <v>-1.1428832282897401</v>
      </c>
      <c r="RR19" s="3">
        <v>-1.0775756152446101</v>
      </c>
      <c r="RS19" s="3">
        <v>-1.0122680021994801</v>
      </c>
      <c r="RT19" s="3">
        <v>-0.94696038915435798</v>
      </c>
      <c r="RU19" s="3">
        <v>-0.88165277610922999</v>
      </c>
      <c r="RV19" s="3">
        <v>-0.81634516306410199</v>
      </c>
      <c r="RW19" s="3">
        <v>-0.75103755001897399</v>
      </c>
      <c r="RX19" s="3">
        <v>-0.68572993697384599</v>
      </c>
      <c r="RY19" s="3">
        <v>-0.62042232392871699</v>
      </c>
      <c r="RZ19" s="3">
        <v>-0.55511471088358899</v>
      </c>
      <c r="SA19" s="3">
        <v>-0.48980709783846099</v>
      </c>
      <c r="SB19" s="3">
        <v>-0.42449948479333299</v>
      </c>
      <c r="SC19" s="3">
        <v>-0.35919187174820499</v>
      </c>
      <c r="SD19" s="3">
        <v>-0.293884258703076</v>
      </c>
      <c r="SE19" s="3">
        <v>-0.228576645657948</v>
      </c>
      <c r="SF19" s="3">
        <v>-0.16326903261282</v>
      </c>
      <c r="SG19" s="3">
        <v>-9.7961419567692304E-2</v>
      </c>
      <c r="SH19" s="3">
        <v>-3.2653806522564097E-2</v>
      </c>
      <c r="SI19" s="3">
        <v>3.2653806522564097E-2</v>
      </c>
      <c r="SJ19" s="3">
        <v>9.7961419567692304E-2</v>
      </c>
      <c r="SK19" s="3">
        <v>0.16326903261282</v>
      </c>
      <c r="SL19" s="3">
        <v>0.228576645657948</v>
      </c>
      <c r="SM19" s="3">
        <v>0.293884258703076</v>
      </c>
      <c r="SN19" s="3">
        <v>0.35919187174820399</v>
      </c>
      <c r="SO19" s="3">
        <v>0.42449948479333299</v>
      </c>
      <c r="SP19" s="3">
        <v>0.48980709783846099</v>
      </c>
      <c r="SQ19" s="3">
        <v>0.55511471088358899</v>
      </c>
      <c r="SR19" s="3">
        <v>0.62042232392871699</v>
      </c>
      <c r="SS19" s="3">
        <v>0.68572993697384599</v>
      </c>
      <c r="ST19" s="3">
        <v>0.75103755001897399</v>
      </c>
      <c r="SU19" s="3">
        <v>0.81634516306410199</v>
      </c>
      <c r="SV19" s="3">
        <v>0.88165277610922999</v>
      </c>
      <c r="SW19" s="3">
        <v>0.94696038915435798</v>
      </c>
      <c r="SX19" s="3">
        <v>1.0122680021994801</v>
      </c>
      <c r="SY19" s="3">
        <v>1.0775756152446101</v>
      </c>
      <c r="SZ19" s="3">
        <v>1.1428832282897401</v>
      </c>
      <c r="TA19" s="3">
        <v>1.2081908413348701</v>
      </c>
      <c r="TB19" s="3">
        <v>1.2734984543800001</v>
      </c>
      <c r="TC19" s="3">
        <v>-1.2734984543800001</v>
      </c>
      <c r="TD19" s="3">
        <v>-1.2081908413348701</v>
      </c>
      <c r="TE19" s="3">
        <v>-1.1428832282897401</v>
      </c>
      <c r="TF19" s="3">
        <v>-1.0775756152446101</v>
      </c>
      <c r="TG19" s="3">
        <v>-1.0122680021994801</v>
      </c>
      <c r="TH19" s="3">
        <v>-0.94696038915435798</v>
      </c>
      <c r="TI19" s="3">
        <v>-0.88165277610922999</v>
      </c>
      <c r="TJ19" s="3">
        <v>-0.81634516306410199</v>
      </c>
      <c r="TK19" s="3">
        <v>-0.75103755001897399</v>
      </c>
      <c r="TL19" s="3">
        <v>-0.68572993697384599</v>
      </c>
      <c r="TM19" s="3">
        <v>-0.62042232392871699</v>
      </c>
      <c r="TN19" s="3">
        <v>-0.55511471088358899</v>
      </c>
      <c r="TO19" s="3">
        <v>-0.48980709783846099</v>
      </c>
      <c r="TP19" s="3">
        <v>-0.42449948479333299</v>
      </c>
      <c r="TQ19" s="3">
        <v>-0.35919187174820499</v>
      </c>
      <c r="TR19" s="3">
        <v>-0.293884258703076</v>
      </c>
      <c r="TS19" s="3">
        <v>-0.228576645657948</v>
      </c>
      <c r="TT19" s="3">
        <v>-0.16326903261282</v>
      </c>
      <c r="TU19" s="3">
        <v>-9.7961419567692304E-2</v>
      </c>
      <c r="TV19" s="3">
        <v>-3.2653806522564097E-2</v>
      </c>
      <c r="TW19" s="3">
        <v>3.2653806522564097E-2</v>
      </c>
      <c r="TX19" s="3">
        <v>9.7961419567692304E-2</v>
      </c>
      <c r="TY19" s="3">
        <v>0.16326903261282</v>
      </c>
      <c r="TZ19" s="3">
        <v>0.228576645657948</v>
      </c>
      <c r="UA19" s="3">
        <v>0.293884258703076</v>
      </c>
      <c r="UB19" s="3">
        <v>0.35919187174820399</v>
      </c>
      <c r="UC19" s="3">
        <v>0.42449948479333299</v>
      </c>
      <c r="UD19" s="3">
        <v>0.48980709783846099</v>
      </c>
      <c r="UE19" s="3">
        <v>0.55511471088358899</v>
      </c>
      <c r="UF19" s="3">
        <v>0.62042232392871699</v>
      </c>
      <c r="UG19" s="3">
        <v>0.68572993697384599</v>
      </c>
      <c r="UH19" s="3">
        <v>0.75103755001897399</v>
      </c>
      <c r="UI19" s="3">
        <v>0.81634516306410199</v>
      </c>
      <c r="UJ19" s="3">
        <v>0.88165277610922999</v>
      </c>
      <c r="UK19" s="3">
        <v>0.94696038915435798</v>
      </c>
      <c r="UL19" s="3">
        <v>1.0122680021994801</v>
      </c>
      <c r="UM19" s="3">
        <v>1.0775756152446101</v>
      </c>
      <c r="UN19" s="3">
        <v>1.1428832282897401</v>
      </c>
      <c r="UO19" s="3">
        <v>1.2081908413348701</v>
      </c>
      <c r="UP19" s="3">
        <v>1.2734984543800001</v>
      </c>
      <c r="UQ19" s="3">
        <v>-1.2734984543800001</v>
      </c>
      <c r="UR19" s="3">
        <v>-1.2081908413348701</v>
      </c>
      <c r="US19" s="3">
        <v>-1.1428832282897401</v>
      </c>
      <c r="UT19" s="3">
        <v>-1.0775756152446101</v>
      </c>
      <c r="UU19" s="3">
        <v>-1.0122680021994801</v>
      </c>
      <c r="UV19" s="3">
        <v>-0.94696038915435798</v>
      </c>
      <c r="UW19" s="3">
        <v>-0.88165277610922999</v>
      </c>
      <c r="UX19" s="3">
        <v>-0.81634516306410199</v>
      </c>
      <c r="UY19" s="3">
        <v>-0.75103755001897399</v>
      </c>
      <c r="UZ19" s="3">
        <v>-0.68572993697384599</v>
      </c>
      <c r="VA19" s="3">
        <v>-0.62042232392871699</v>
      </c>
      <c r="VB19" s="3">
        <v>-0.55511471088358899</v>
      </c>
      <c r="VC19" s="3">
        <v>-0.48980709783846099</v>
      </c>
      <c r="VD19" s="3">
        <v>-0.42449948479333299</v>
      </c>
      <c r="VE19" s="3">
        <v>-0.35919187174820499</v>
      </c>
      <c r="VF19" s="3">
        <v>-0.293884258703076</v>
      </c>
      <c r="VG19" s="3">
        <v>-0.228576645657948</v>
      </c>
      <c r="VH19" s="3">
        <v>-0.16326903261282</v>
      </c>
      <c r="VI19" s="3">
        <v>-9.7961419567692304E-2</v>
      </c>
      <c r="VJ19" s="3">
        <v>-3.2653806522564097E-2</v>
      </c>
      <c r="VK19" s="3">
        <v>3.2653806522564097E-2</v>
      </c>
      <c r="VL19" s="3">
        <v>9.7961419567692304E-2</v>
      </c>
      <c r="VM19" s="3">
        <v>0.16326903261282</v>
      </c>
      <c r="VN19" s="3">
        <v>0.228576645657948</v>
      </c>
      <c r="VO19" s="3">
        <v>0.293884258703076</v>
      </c>
      <c r="VP19" s="3">
        <v>0.35919187174820399</v>
      </c>
      <c r="VQ19" s="3">
        <v>0.42449948479333299</v>
      </c>
      <c r="VR19" s="3">
        <v>0.48980709783846099</v>
      </c>
      <c r="VS19" s="3">
        <v>0.55511471088358899</v>
      </c>
      <c r="VT19" s="3">
        <v>0.62042232392871699</v>
      </c>
      <c r="VU19" s="3">
        <v>0.68572993697384599</v>
      </c>
      <c r="VV19" s="3">
        <v>0.75103755001897399</v>
      </c>
      <c r="VW19" s="3">
        <v>0.81634516306410199</v>
      </c>
      <c r="VX19" s="3">
        <v>0.88165277610922999</v>
      </c>
      <c r="VY19" s="3">
        <v>0.94696038915435798</v>
      </c>
      <c r="VZ19" s="3">
        <v>1.0122680021994801</v>
      </c>
      <c r="WA19" s="3">
        <v>1.0775756152446101</v>
      </c>
      <c r="WB19" s="3">
        <v>1.1428832282897401</v>
      </c>
      <c r="WC19" s="3">
        <v>1.2081908413348701</v>
      </c>
      <c r="WD19" s="3">
        <v>1.2734984543800001</v>
      </c>
      <c r="WE19" s="3">
        <v>-1.2734984543800001</v>
      </c>
      <c r="WF19" s="3">
        <v>-1.2081908413348701</v>
      </c>
      <c r="WG19" s="3">
        <v>-1.1428832282897401</v>
      </c>
      <c r="WH19" s="3">
        <v>-1.0775756152446101</v>
      </c>
      <c r="WI19" s="3">
        <v>-1.0122680021994801</v>
      </c>
      <c r="WJ19" s="3">
        <v>-0.94696038915435798</v>
      </c>
      <c r="WK19" s="3">
        <v>-0.88165277610922999</v>
      </c>
      <c r="WL19" s="3">
        <v>-0.81634516306410199</v>
      </c>
      <c r="WM19" s="3">
        <v>-0.75103755001897399</v>
      </c>
      <c r="WN19" s="3">
        <v>-0.68572993697384599</v>
      </c>
      <c r="WO19" s="3">
        <v>-0.62042232392871699</v>
      </c>
      <c r="WP19" s="3">
        <v>-0.55511471088358899</v>
      </c>
      <c r="WQ19" s="3">
        <v>-0.48980709783846099</v>
      </c>
      <c r="WR19" s="3">
        <v>-0.42449948479333299</v>
      </c>
      <c r="WS19" s="3">
        <v>-0.35919187174820499</v>
      </c>
      <c r="WT19" s="3">
        <v>-0.293884258703076</v>
      </c>
      <c r="WU19" s="3">
        <v>-0.228576645657948</v>
      </c>
      <c r="WV19" s="3">
        <v>-0.16326903261282</v>
      </c>
      <c r="WW19" s="3">
        <v>-9.7961419567692304E-2</v>
      </c>
      <c r="WX19" s="3">
        <v>-3.2653806522564097E-2</v>
      </c>
      <c r="WY19" s="3">
        <v>3.2653806522564097E-2</v>
      </c>
      <c r="WZ19" s="3">
        <v>9.7961419567692304E-2</v>
      </c>
      <c r="XA19" s="3">
        <v>0.16326903261282</v>
      </c>
      <c r="XB19" s="3">
        <v>0.228576645657948</v>
      </c>
      <c r="XC19" s="3">
        <v>0.293884258703076</v>
      </c>
      <c r="XD19" s="3">
        <v>0.35919187174820399</v>
      </c>
      <c r="XE19" s="3">
        <v>0.42449948479333299</v>
      </c>
      <c r="XF19" s="3">
        <v>0.48980709783846099</v>
      </c>
      <c r="XG19" s="3">
        <v>0.55511471088358899</v>
      </c>
      <c r="XH19" s="3">
        <v>0.62042232392871699</v>
      </c>
      <c r="XI19" s="3">
        <v>0.68572993697384599</v>
      </c>
      <c r="XJ19" s="3">
        <v>0.75103755001897399</v>
      </c>
      <c r="XK19" s="3">
        <v>0.81634516306410199</v>
      </c>
      <c r="XL19" s="3">
        <v>0.88165277610922999</v>
      </c>
      <c r="XM19" s="3">
        <v>0.94696038915435798</v>
      </c>
      <c r="XN19" s="3">
        <v>1.0122680021994801</v>
      </c>
      <c r="XO19" s="3">
        <v>1.0775756152446101</v>
      </c>
      <c r="XP19" s="3">
        <v>1.1428832282897401</v>
      </c>
      <c r="XQ19" s="3">
        <v>1.2081908413348701</v>
      </c>
      <c r="XR19" s="3">
        <v>1.2734984543800001</v>
      </c>
      <c r="XS19" s="3">
        <v>-1.2734984543800001</v>
      </c>
      <c r="XT19" s="3">
        <v>-1.2081908413348701</v>
      </c>
      <c r="XU19" s="3">
        <v>-1.1428832282897401</v>
      </c>
      <c r="XV19" s="3">
        <v>-1.0775756152446101</v>
      </c>
      <c r="XW19" s="3">
        <v>-1.0122680021994801</v>
      </c>
      <c r="XX19" s="3">
        <v>-0.94696038915435798</v>
      </c>
      <c r="XY19" s="3">
        <v>-0.88165277610922999</v>
      </c>
      <c r="XZ19" s="3">
        <v>-0.81634516306410199</v>
      </c>
      <c r="YA19" s="3">
        <v>-0.75103755001897399</v>
      </c>
      <c r="YB19" s="3">
        <v>-0.68572993697384599</v>
      </c>
      <c r="YC19" s="3">
        <v>-0.62042232392871699</v>
      </c>
      <c r="YD19" s="3">
        <v>-0.55511471088358899</v>
      </c>
      <c r="YE19" s="3">
        <v>-0.48980709783846099</v>
      </c>
      <c r="YF19" s="3">
        <v>-0.42449948479333299</v>
      </c>
      <c r="YG19" s="3">
        <v>-0.35919187174820499</v>
      </c>
      <c r="YH19" s="3">
        <v>-0.293884258703076</v>
      </c>
      <c r="YI19" s="3">
        <v>-0.228576645657948</v>
      </c>
      <c r="YJ19" s="3">
        <v>-0.16326903261282</v>
      </c>
      <c r="YK19" s="3">
        <v>-9.7961419567692304E-2</v>
      </c>
      <c r="YL19" s="3">
        <v>-3.2653806522564097E-2</v>
      </c>
      <c r="YM19" s="3">
        <v>3.2653806522564097E-2</v>
      </c>
      <c r="YN19" s="3">
        <v>9.7961419567692304E-2</v>
      </c>
      <c r="YO19" s="3">
        <v>0.16326903261282</v>
      </c>
      <c r="YP19" s="3">
        <v>0.228576645657948</v>
      </c>
      <c r="YQ19" s="3">
        <v>0.293884258703076</v>
      </c>
      <c r="YR19" s="3">
        <v>0.35919187174820399</v>
      </c>
      <c r="YS19" s="3">
        <v>0.42449948479333299</v>
      </c>
      <c r="YT19" s="3">
        <v>0.48980709783846099</v>
      </c>
      <c r="YU19" s="3">
        <v>0.55511471088358899</v>
      </c>
      <c r="YV19" s="3">
        <v>0.62042232392871699</v>
      </c>
      <c r="YW19" s="3">
        <v>0.68572993697384599</v>
      </c>
      <c r="YX19" s="3">
        <v>0.75103755001897399</v>
      </c>
      <c r="YY19" s="3">
        <v>0.81634516306410199</v>
      </c>
      <c r="YZ19" s="3">
        <v>0.88165277610922999</v>
      </c>
      <c r="ZA19" s="3">
        <v>0.94696038915435798</v>
      </c>
      <c r="ZB19" s="3">
        <v>1.0122680021994801</v>
      </c>
      <c r="ZC19" s="3">
        <v>1.0775756152446101</v>
      </c>
      <c r="ZD19" s="3">
        <v>1.1428832282897401</v>
      </c>
      <c r="ZE19" s="3">
        <v>1.2081908413348701</v>
      </c>
      <c r="ZF19" s="3">
        <v>1.2734984543800001</v>
      </c>
      <c r="ZG19" s="3">
        <v>-1.2734984543800001</v>
      </c>
      <c r="ZH19" s="3">
        <v>-1.2081908413348701</v>
      </c>
      <c r="ZI19" s="3">
        <v>-1.1428832282897401</v>
      </c>
      <c r="ZJ19" s="3">
        <v>-1.0775756152446101</v>
      </c>
      <c r="ZK19" s="3">
        <v>-1.0122680021994801</v>
      </c>
      <c r="ZL19" s="3">
        <v>-0.94696038915435798</v>
      </c>
      <c r="ZM19" s="3">
        <v>-0.88165277610922999</v>
      </c>
      <c r="ZN19" s="3">
        <v>-0.81634516306410199</v>
      </c>
      <c r="ZO19" s="3">
        <v>-0.75103755001897399</v>
      </c>
      <c r="ZP19" s="3">
        <v>-0.68572993697384599</v>
      </c>
      <c r="ZQ19" s="3">
        <v>-0.62042232392871699</v>
      </c>
      <c r="ZR19" s="3">
        <v>-0.55511471088358899</v>
      </c>
      <c r="ZS19" s="3">
        <v>-0.48980709783846099</v>
      </c>
      <c r="ZT19" s="3">
        <v>-0.42449948479333299</v>
      </c>
      <c r="ZU19" s="3">
        <v>-0.35919187174820499</v>
      </c>
      <c r="ZV19" s="3">
        <v>-0.293884258703076</v>
      </c>
      <c r="ZW19" s="3">
        <v>-0.228576645657948</v>
      </c>
      <c r="ZX19" s="3">
        <v>-0.16326903261282</v>
      </c>
      <c r="ZY19" s="3">
        <v>-9.7961419567692304E-2</v>
      </c>
      <c r="ZZ19" s="3">
        <v>-3.2653806522564097E-2</v>
      </c>
      <c r="AAA19" s="3">
        <v>3.2653806522564097E-2</v>
      </c>
      <c r="AAB19" s="3">
        <v>9.7961419567692304E-2</v>
      </c>
      <c r="AAC19" s="3">
        <v>0.16326903261282</v>
      </c>
      <c r="AAD19" s="3">
        <v>0.228576645657948</v>
      </c>
      <c r="AAE19" s="3">
        <v>0.293884258703076</v>
      </c>
      <c r="AAF19" s="3">
        <v>0.35919187174820399</v>
      </c>
      <c r="AAG19" s="3">
        <v>0.42449948479333299</v>
      </c>
      <c r="AAH19" s="3">
        <v>0.48980709783846099</v>
      </c>
      <c r="AAI19" s="3">
        <v>0.55511471088358899</v>
      </c>
      <c r="AAJ19" s="3">
        <v>0.62042232392871699</v>
      </c>
      <c r="AAK19" s="3">
        <v>0.68572993697384599</v>
      </c>
      <c r="AAL19" s="3">
        <v>0.75103755001897399</v>
      </c>
      <c r="AAM19" s="3">
        <v>0.81634516306410199</v>
      </c>
      <c r="AAN19" s="3">
        <v>0.88165277610922999</v>
      </c>
      <c r="AAO19" s="3">
        <v>0.94696038915435798</v>
      </c>
      <c r="AAP19" s="3">
        <v>1.0122680021994801</v>
      </c>
      <c r="AAQ19" s="3">
        <v>1.0775756152446101</v>
      </c>
      <c r="AAR19" s="3">
        <v>1.1428832282897401</v>
      </c>
      <c r="AAS19" s="3">
        <v>1.2081908413348701</v>
      </c>
      <c r="AAT19" s="3">
        <v>1.2734984543800001</v>
      </c>
      <c r="AAU19" s="3">
        <v>-1.2734984543800001</v>
      </c>
      <c r="AAV19" s="3">
        <v>-1.2081908413348701</v>
      </c>
      <c r="AAW19" s="3">
        <v>-1.1428832282897401</v>
      </c>
      <c r="AAX19" s="3">
        <v>-1.0775756152446101</v>
      </c>
      <c r="AAY19" s="3">
        <v>-1.0122680021994801</v>
      </c>
      <c r="AAZ19" s="3">
        <v>-0.94696038915435798</v>
      </c>
      <c r="ABA19" s="3">
        <v>-0.88165277610922999</v>
      </c>
      <c r="ABB19" s="3">
        <v>-0.81634516306410199</v>
      </c>
      <c r="ABC19" s="3">
        <v>-0.75103755001897399</v>
      </c>
      <c r="ABD19" s="3">
        <v>-0.68572993697384599</v>
      </c>
      <c r="ABE19" s="3">
        <v>-0.62042232392871699</v>
      </c>
      <c r="ABF19" s="3">
        <v>-0.55511471088358899</v>
      </c>
      <c r="ABG19" s="3">
        <v>-0.48980709783846099</v>
      </c>
      <c r="ABH19" s="3">
        <v>-0.42449948479333299</v>
      </c>
      <c r="ABI19" s="3">
        <v>-0.35919187174820499</v>
      </c>
      <c r="ABJ19" s="3">
        <v>-0.293884258703076</v>
      </c>
      <c r="ABK19" s="3">
        <v>-0.228576645657948</v>
      </c>
      <c r="ABL19" s="3">
        <v>-0.16326903261282</v>
      </c>
      <c r="ABM19" s="3">
        <v>-9.7961419567692304E-2</v>
      </c>
      <c r="ABN19" s="3">
        <v>-3.2653806522564097E-2</v>
      </c>
      <c r="ABO19" s="3">
        <v>3.2653806522564097E-2</v>
      </c>
      <c r="ABP19" s="3">
        <v>9.7961419567692304E-2</v>
      </c>
      <c r="ABQ19" s="3">
        <v>0.16326903261282</v>
      </c>
      <c r="ABR19" s="3">
        <v>0.228576645657948</v>
      </c>
      <c r="ABS19" s="3">
        <v>0.293884258703076</v>
      </c>
      <c r="ABT19" s="3">
        <v>0.35919187174820399</v>
      </c>
      <c r="ABU19" s="3">
        <v>0.42449948479333299</v>
      </c>
      <c r="ABV19" s="3">
        <v>0.48980709783846099</v>
      </c>
      <c r="ABW19" s="3">
        <v>0.55511471088358899</v>
      </c>
      <c r="ABX19" s="3">
        <v>0.62042232392871699</v>
      </c>
      <c r="ABY19" s="3">
        <v>0.68572993697384599</v>
      </c>
      <c r="ABZ19" s="3">
        <v>0.75103755001897399</v>
      </c>
      <c r="ACA19" s="3">
        <v>0.81634516306410199</v>
      </c>
      <c r="ACB19" s="3">
        <v>0.88165277610922999</v>
      </c>
      <c r="ACC19" s="3">
        <v>0.94696038915435798</v>
      </c>
      <c r="ACD19" s="3">
        <v>1.0122680021994801</v>
      </c>
      <c r="ACE19" s="3">
        <v>1.0775756152446101</v>
      </c>
      <c r="ACF19" s="3">
        <v>1.1428832282897401</v>
      </c>
      <c r="ACG19" s="3">
        <v>1.2081908413348701</v>
      </c>
      <c r="ACH19" s="3">
        <v>1.2734984543800001</v>
      </c>
      <c r="ACI19" s="3">
        <v>-1.2734984543800001</v>
      </c>
      <c r="ACJ19" s="3">
        <v>-1.2081908413348701</v>
      </c>
      <c r="ACK19" s="3">
        <v>-1.1428832282897401</v>
      </c>
      <c r="ACL19" s="3">
        <v>-1.0775756152446101</v>
      </c>
      <c r="ACM19" s="3">
        <v>-1.0122680021994801</v>
      </c>
      <c r="ACN19" s="3">
        <v>-0.94696038915435798</v>
      </c>
      <c r="ACO19" s="3">
        <v>-0.88165277610922999</v>
      </c>
      <c r="ACP19" s="3">
        <v>-0.81634516306410199</v>
      </c>
      <c r="ACQ19" s="3">
        <v>-0.75103755001897399</v>
      </c>
      <c r="ACR19" s="3">
        <v>-0.68572993697384599</v>
      </c>
      <c r="ACS19" s="3">
        <v>-0.62042232392871699</v>
      </c>
      <c r="ACT19" s="3">
        <v>-0.55511471088358899</v>
      </c>
      <c r="ACU19" s="3">
        <v>-0.48980709783846099</v>
      </c>
      <c r="ACV19" s="3">
        <v>-0.42449948479333299</v>
      </c>
      <c r="ACW19" s="3">
        <v>-0.35919187174820499</v>
      </c>
      <c r="ACX19" s="3">
        <v>-0.293884258703076</v>
      </c>
      <c r="ACY19" s="3">
        <v>-0.228576645657948</v>
      </c>
      <c r="ACZ19" s="3">
        <v>-0.16326903261282</v>
      </c>
      <c r="ADA19" s="3">
        <v>-9.7961419567692304E-2</v>
      </c>
      <c r="ADB19" s="3">
        <v>-3.2653806522564097E-2</v>
      </c>
      <c r="ADC19" s="3">
        <v>3.2653806522564097E-2</v>
      </c>
      <c r="ADD19" s="3">
        <v>9.7961419567692304E-2</v>
      </c>
      <c r="ADE19" s="3">
        <v>0.16326903261282</v>
      </c>
      <c r="ADF19" s="3">
        <v>0.228576645657948</v>
      </c>
      <c r="ADG19" s="3">
        <v>0.293884258703076</v>
      </c>
      <c r="ADH19" s="3">
        <v>0.35919187174820399</v>
      </c>
      <c r="ADI19" s="3">
        <v>0.42449948479333299</v>
      </c>
      <c r="ADJ19" s="3">
        <v>0.48980709783846099</v>
      </c>
      <c r="ADK19" s="3">
        <v>0.55511471088358899</v>
      </c>
      <c r="ADL19" s="3">
        <v>0.62042232392871699</v>
      </c>
      <c r="ADM19" s="3">
        <v>0.68572993697384599</v>
      </c>
      <c r="ADN19" s="3">
        <v>0.75103755001897399</v>
      </c>
      <c r="ADO19" s="3">
        <v>0.81634516306410199</v>
      </c>
      <c r="ADP19" s="3">
        <v>0.88165277610922999</v>
      </c>
      <c r="ADQ19" s="3">
        <v>0.94696038915435798</v>
      </c>
      <c r="ADR19" s="3">
        <v>1.0122680021994801</v>
      </c>
      <c r="ADS19" s="3">
        <v>1.0775756152446101</v>
      </c>
      <c r="ADT19" s="3">
        <v>1.1428832282897401</v>
      </c>
      <c r="ADU19" s="3">
        <v>1.2081908413348701</v>
      </c>
      <c r="ADV19" s="3">
        <v>1.2734984543800001</v>
      </c>
    </row>
    <row r="20" spans="1:802">
      <c r="B20" t="s">
        <v>18</v>
      </c>
      <c r="C20" s="3">
        <v>2.6</v>
      </c>
      <c r="D20" s="3">
        <v>2.6</v>
      </c>
      <c r="E20" s="3">
        <v>2.6</v>
      </c>
      <c r="F20" s="3">
        <v>2.6</v>
      </c>
      <c r="G20" s="3">
        <v>2.6</v>
      </c>
      <c r="H20" s="3">
        <v>2.6</v>
      </c>
      <c r="I20" s="3">
        <v>2.6</v>
      </c>
      <c r="J20" s="3">
        <v>2.6</v>
      </c>
      <c r="K20" s="3">
        <v>2.6</v>
      </c>
      <c r="L20" s="3">
        <v>2.6</v>
      </c>
      <c r="M20" s="3">
        <v>2.6</v>
      </c>
      <c r="N20" s="3">
        <v>2.6</v>
      </c>
      <c r="O20" s="3">
        <v>2.6</v>
      </c>
      <c r="P20" s="3">
        <v>2.6</v>
      </c>
      <c r="Q20" s="3">
        <v>2.6</v>
      </c>
      <c r="R20" s="3">
        <v>2.6</v>
      </c>
      <c r="S20" s="3">
        <v>2.6</v>
      </c>
      <c r="T20" s="3">
        <v>2.6</v>
      </c>
      <c r="U20" s="3">
        <v>2.6</v>
      </c>
      <c r="V20" s="3">
        <v>2.6</v>
      </c>
      <c r="W20" s="3">
        <v>2.6</v>
      </c>
      <c r="X20" s="3">
        <v>2.6</v>
      </c>
      <c r="Y20" s="3">
        <v>2.6</v>
      </c>
      <c r="Z20" s="3">
        <v>2.6</v>
      </c>
      <c r="AA20" s="3">
        <v>2.6</v>
      </c>
      <c r="AB20" s="3">
        <v>2.6</v>
      </c>
      <c r="AC20" s="3">
        <v>2.6</v>
      </c>
      <c r="AD20" s="3">
        <v>2.6</v>
      </c>
      <c r="AE20" s="3">
        <v>2.6</v>
      </c>
      <c r="AF20" s="3">
        <v>2.6</v>
      </c>
      <c r="AG20" s="3">
        <v>2.6</v>
      </c>
      <c r="AH20" s="3">
        <v>2.6</v>
      </c>
      <c r="AI20" s="3">
        <v>2.6</v>
      </c>
      <c r="AJ20" s="3">
        <v>2.6</v>
      </c>
      <c r="AK20" s="3">
        <v>2.6</v>
      </c>
      <c r="AL20" s="3">
        <v>2.6</v>
      </c>
      <c r="AM20" s="3">
        <v>2.6</v>
      </c>
      <c r="AN20" s="3">
        <v>2.6</v>
      </c>
      <c r="AO20" s="3">
        <v>2.6</v>
      </c>
      <c r="AP20" s="3">
        <v>2.6</v>
      </c>
      <c r="AQ20" s="3">
        <v>2.7263157894736798</v>
      </c>
      <c r="AR20" s="3">
        <v>2.7263157894736798</v>
      </c>
      <c r="AS20" s="3">
        <v>2.7263157894736798</v>
      </c>
      <c r="AT20" s="3">
        <v>2.7263157894736798</v>
      </c>
      <c r="AU20" s="3">
        <v>2.7263157894736798</v>
      </c>
      <c r="AV20" s="3">
        <v>2.7263157894736798</v>
      </c>
      <c r="AW20" s="3">
        <v>2.7263157894736798</v>
      </c>
      <c r="AX20" s="3">
        <v>2.7263157894736798</v>
      </c>
      <c r="AY20" s="3">
        <v>2.7263157894736798</v>
      </c>
      <c r="AZ20" s="3">
        <v>2.7263157894736798</v>
      </c>
      <c r="BA20" s="3">
        <v>2.7263157894736798</v>
      </c>
      <c r="BB20" s="3">
        <v>2.7263157894736798</v>
      </c>
      <c r="BC20" s="3">
        <v>2.7263157894736798</v>
      </c>
      <c r="BD20" s="3">
        <v>2.7263157894736798</v>
      </c>
      <c r="BE20" s="3">
        <v>2.7263157894736798</v>
      </c>
      <c r="BF20" s="3">
        <v>2.7263157894736798</v>
      </c>
      <c r="BG20" s="3">
        <v>2.7263157894736798</v>
      </c>
      <c r="BH20" s="3">
        <v>2.7263157894736798</v>
      </c>
      <c r="BI20" s="3">
        <v>2.7263157894736798</v>
      </c>
      <c r="BJ20" s="3">
        <v>2.7263157894736798</v>
      </c>
      <c r="BK20" s="3">
        <v>2.7263157894736798</v>
      </c>
      <c r="BL20" s="3">
        <v>2.7263157894736798</v>
      </c>
      <c r="BM20" s="3">
        <v>2.7263157894736798</v>
      </c>
      <c r="BN20" s="3">
        <v>2.7263157894736798</v>
      </c>
      <c r="BO20" s="3">
        <v>2.7263157894736798</v>
      </c>
      <c r="BP20" s="3">
        <v>2.7263157894736798</v>
      </c>
      <c r="BQ20" s="3">
        <v>2.7263157894736798</v>
      </c>
      <c r="BR20" s="3">
        <v>2.7263157894736798</v>
      </c>
      <c r="BS20" s="3">
        <v>2.7263157894736798</v>
      </c>
      <c r="BT20" s="3">
        <v>2.7263157894736798</v>
      </c>
      <c r="BU20" s="3">
        <v>2.7263157894736798</v>
      </c>
      <c r="BV20" s="3">
        <v>2.7263157894736798</v>
      </c>
      <c r="BW20" s="3">
        <v>2.7263157894736798</v>
      </c>
      <c r="BX20" s="3">
        <v>2.7263157894736798</v>
      </c>
      <c r="BY20" s="3">
        <v>2.7263157894736798</v>
      </c>
      <c r="BZ20" s="3">
        <v>2.7263157894736798</v>
      </c>
      <c r="CA20" s="3">
        <v>2.7263157894736798</v>
      </c>
      <c r="CB20" s="3">
        <v>2.7263157894736798</v>
      </c>
      <c r="CC20" s="3">
        <v>2.7263157894736798</v>
      </c>
      <c r="CD20" s="3">
        <v>2.7263157894736798</v>
      </c>
      <c r="CE20" s="3">
        <v>2.85263157894736</v>
      </c>
      <c r="CF20" s="3">
        <v>2.85263157894736</v>
      </c>
      <c r="CG20" s="3">
        <v>2.85263157894736</v>
      </c>
      <c r="CH20" s="3">
        <v>2.85263157894736</v>
      </c>
      <c r="CI20" s="3">
        <v>2.85263157894736</v>
      </c>
      <c r="CJ20" s="3">
        <v>2.85263157894736</v>
      </c>
      <c r="CK20" s="3">
        <v>2.85263157894736</v>
      </c>
      <c r="CL20" s="3">
        <v>2.85263157894736</v>
      </c>
      <c r="CM20" s="3">
        <v>2.85263157894736</v>
      </c>
      <c r="CN20" s="3">
        <v>2.85263157894736</v>
      </c>
      <c r="CO20" s="3">
        <v>2.85263157894736</v>
      </c>
      <c r="CP20" s="3">
        <v>2.85263157894736</v>
      </c>
      <c r="CQ20" s="3">
        <v>2.85263157894736</v>
      </c>
      <c r="CR20" s="3">
        <v>2.85263157894736</v>
      </c>
      <c r="CS20" s="3">
        <v>2.85263157894736</v>
      </c>
      <c r="CT20" s="3">
        <v>2.85263157894736</v>
      </c>
      <c r="CU20" s="3">
        <v>2.85263157894736</v>
      </c>
      <c r="CV20" s="3">
        <v>2.85263157894736</v>
      </c>
      <c r="CW20" s="3">
        <v>2.85263157894736</v>
      </c>
      <c r="CX20" s="3">
        <v>2.85263157894736</v>
      </c>
      <c r="CY20" s="3">
        <v>2.85263157894736</v>
      </c>
      <c r="CZ20" s="3">
        <v>2.85263157894736</v>
      </c>
      <c r="DA20" s="3">
        <v>2.85263157894736</v>
      </c>
      <c r="DB20" s="3">
        <v>2.85263157894736</v>
      </c>
      <c r="DC20" s="3">
        <v>2.85263157894736</v>
      </c>
      <c r="DD20" s="3">
        <v>2.85263157894736</v>
      </c>
      <c r="DE20" s="3">
        <v>2.85263157894736</v>
      </c>
      <c r="DF20" s="3">
        <v>2.85263157894736</v>
      </c>
      <c r="DG20" s="3">
        <v>2.85263157894736</v>
      </c>
      <c r="DH20" s="3">
        <v>2.85263157894736</v>
      </c>
      <c r="DI20" s="3">
        <v>2.85263157894736</v>
      </c>
      <c r="DJ20" s="3">
        <v>2.85263157894736</v>
      </c>
      <c r="DK20" s="3">
        <v>2.85263157894736</v>
      </c>
      <c r="DL20" s="3">
        <v>2.85263157894736</v>
      </c>
      <c r="DM20" s="3">
        <v>2.85263157894736</v>
      </c>
      <c r="DN20" s="3">
        <v>2.85263157894736</v>
      </c>
      <c r="DO20" s="3">
        <v>2.85263157894736</v>
      </c>
      <c r="DP20" s="3">
        <v>2.85263157894736</v>
      </c>
      <c r="DQ20" s="3">
        <v>2.85263157894736</v>
      </c>
      <c r="DR20" s="3">
        <v>2.85263157894736</v>
      </c>
      <c r="DS20" s="3">
        <v>2.9789473684210499</v>
      </c>
      <c r="DT20" s="3">
        <v>2.9789473684210499</v>
      </c>
      <c r="DU20" s="3">
        <v>2.9789473684210499</v>
      </c>
      <c r="DV20" s="3">
        <v>2.9789473684210499</v>
      </c>
      <c r="DW20" s="3">
        <v>2.9789473684210499</v>
      </c>
      <c r="DX20" s="3">
        <v>2.9789473684210499</v>
      </c>
      <c r="DY20" s="3">
        <v>2.9789473684210499</v>
      </c>
      <c r="DZ20" s="3">
        <v>2.9789473684210499</v>
      </c>
      <c r="EA20" s="3">
        <v>2.9789473684210499</v>
      </c>
      <c r="EB20" s="3">
        <v>2.9789473684210499</v>
      </c>
      <c r="EC20" s="3">
        <v>2.9789473684210499</v>
      </c>
      <c r="ED20" s="3">
        <v>2.9789473684210499</v>
      </c>
      <c r="EE20" s="3">
        <v>2.9789473684210499</v>
      </c>
      <c r="EF20" s="3">
        <v>2.9789473684210499</v>
      </c>
      <c r="EG20" s="3">
        <v>2.9789473684210499</v>
      </c>
      <c r="EH20" s="3">
        <v>2.9789473684210499</v>
      </c>
      <c r="EI20" s="3">
        <v>2.9789473684210499</v>
      </c>
      <c r="EJ20" s="3">
        <v>2.9789473684210499</v>
      </c>
      <c r="EK20" s="3">
        <v>2.9789473684210499</v>
      </c>
      <c r="EL20" s="3">
        <v>2.9789473684210499</v>
      </c>
      <c r="EM20" s="3">
        <v>2.9789473684210499</v>
      </c>
      <c r="EN20" s="3">
        <v>2.9789473684210499</v>
      </c>
      <c r="EO20" s="3">
        <v>2.9789473684210499</v>
      </c>
      <c r="EP20" s="3">
        <v>2.9789473684210499</v>
      </c>
      <c r="EQ20" s="3">
        <v>2.9789473684210499</v>
      </c>
      <c r="ER20" s="3">
        <v>2.9789473684210499</v>
      </c>
      <c r="ES20" s="3">
        <v>2.9789473684210499</v>
      </c>
      <c r="ET20" s="3">
        <v>2.9789473684210499</v>
      </c>
      <c r="EU20" s="3">
        <v>2.9789473684210499</v>
      </c>
      <c r="EV20" s="3">
        <v>2.9789473684210499</v>
      </c>
      <c r="EW20" s="3">
        <v>2.9789473684210499</v>
      </c>
      <c r="EX20" s="3">
        <v>2.9789473684210499</v>
      </c>
      <c r="EY20" s="3">
        <v>2.9789473684210499</v>
      </c>
      <c r="EZ20" s="3">
        <v>2.9789473684210499</v>
      </c>
      <c r="FA20" s="3">
        <v>2.9789473684210499</v>
      </c>
      <c r="FB20" s="3">
        <v>2.9789473684210499</v>
      </c>
      <c r="FC20" s="3">
        <v>2.9789473684210499</v>
      </c>
      <c r="FD20" s="3">
        <v>2.9789473684210499</v>
      </c>
      <c r="FE20" s="3">
        <v>2.9789473684210499</v>
      </c>
      <c r="FF20" s="3">
        <v>2.9789473684210499</v>
      </c>
      <c r="FG20" s="3">
        <v>3.1052631578947301</v>
      </c>
      <c r="FH20" s="3">
        <v>3.1052631578947301</v>
      </c>
      <c r="FI20" s="3">
        <v>3.1052631578947301</v>
      </c>
      <c r="FJ20" s="3">
        <v>3.1052631578947301</v>
      </c>
      <c r="FK20" s="3">
        <v>3.1052631578947301</v>
      </c>
      <c r="FL20" s="3">
        <v>3.1052631578947301</v>
      </c>
      <c r="FM20" s="3">
        <v>3.1052631578947301</v>
      </c>
      <c r="FN20" s="3">
        <v>3.1052631578947301</v>
      </c>
      <c r="FO20" s="3">
        <v>3.1052631578947301</v>
      </c>
      <c r="FP20" s="3">
        <v>3.1052631578947301</v>
      </c>
      <c r="FQ20" s="3">
        <v>3.1052631578947301</v>
      </c>
      <c r="FR20" s="3">
        <v>3.1052631578947301</v>
      </c>
      <c r="FS20" s="3">
        <v>3.1052631578947301</v>
      </c>
      <c r="FT20" s="3">
        <v>3.1052631578947301</v>
      </c>
      <c r="FU20" s="3">
        <v>3.1052631578947301</v>
      </c>
      <c r="FV20" s="3">
        <v>3.1052631578947301</v>
      </c>
      <c r="FW20" s="3">
        <v>3.1052631578947301</v>
      </c>
      <c r="FX20" s="3">
        <v>3.1052631578947301</v>
      </c>
      <c r="FY20" s="3">
        <v>3.1052631578947301</v>
      </c>
      <c r="FZ20" s="3">
        <v>3.1052631578947301</v>
      </c>
      <c r="GA20" s="3">
        <v>3.1052631578947301</v>
      </c>
      <c r="GB20" s="3">
        <v>3.1052631578947301</v>
      </c>
      <c r="GC20" s="3">
        <v>3.1052631578947301</v>
      </c>
      <c r="GD20" s="3">
        <v>3.1052631578947301</v>
      </c>
      <c r="GE20" s="3">
        <v>3.1052631578947301</v>
      </c>
      <c r="GF20" s="3">
        <v>3.1052631578947301</v>
      </c>
      <c r="GG20" s="3">
        <v>3.1052631578947301</v>
      </c>
      <c r="GH20" s="3">
        <v>3.1052631578947301</v>
      </c>
      <c r="GI20" s="3">
        <v>3.1052631578947301</v>
      </c>
      <c r="GJ20" s="3">
        <v>3.1052631578947301</v>
      </c>
      <c r="GK20" s="3">
        <v>3.1052631578947301</v>
      </c>
      <c r="GL20" s="3">
        <v>3.1052631578947301</v>
      </c>
      <c r="GM20" s="3">
        <v>3.1052631578947301</v>
      </c>
      <c r="GN20" s="3">
        <v>3.1052631578947301</v>
      </c>
      <c r="GO20" s="3">
        <v>3.1052631578947301</v>
      </c>
      <c r="GP20" s="3">
        <v>3.1052631578947301</v>
      </c>
      <c r="GQ20" s="3">
        <v>3.1052631578947301</v>
      </c>
      <c r="GR20" s="3">
        <v>3.1052631578947301</v>
      </c>
      <c r="GS20" s="3">
        <v>3.1052631578947301</v>
      </c>
      <c r="GT20" s="3">
        <v>3.1052631578947301</v>
      </c>
      <c r="GU20" s="3">
        <v>3.23157894736842</v>
      </c>
      <c r="GV20" s="3">
        <v>3.23157894736842</v>
      </c>
      <c r="GW20" s="3">
        <v>3.23157894736842</v>
      </c>
      <c r="GX20" s="3">
        <v>3.23157894736842</v>
      </c>
      <c r="GY20" s="3">
        <v>3.23157894736842</v>
      </c>
      <c r="GZ20" s="3">
        <v>3.23157894736842</v>
      </c>
      <c r="HA20" s="3">
        <v>3.23157894736842</v>
      </c>
      <c r="HB20" s="3">
        <v>3.23157894736842</v>
      </c>
      <c r="HC20" s="3">
        <v>3.23157894736842</v>
      </c>
      <c r="HD20" s="3">
        <v>3.23157894736842</v>
      </c>
      <c r="HE20" s="3">
        <v>3.23157894736842</v>
      </c>
      <c r="HF20" s="3">
        <v>3.23157894736842</v>
      </c>
      <c r="HG20" s="3">
        <v>3.23157894736842</v>
      </c>
      <c r="HH20" s="3">
        <v>3.23157894736842</v>
      </c>
      <c r="HI20" s="3">
        <v>3.23157894736842</v>
      </c>
      <c r="HJ20" s="3">
        <v>3.23157894736842</v>
      </c>
      <c r="HK20" s="3">
        <v>3.23157894736842</v>
      </c>
      <c r="HL20" s="3">
        <v>3.23157894736842</v>
      </c>
      <c r="HM20" s="3">
        <v>3.23157894736842</v>
      </c>
      <c r="HN20" s="3">
        <v>3.23157894736842</v>
      </c>
      <c r="HO20" s="3">
        <v>3.23157894736842</v>
      </c>
      <c r="HP20" s="3">
        <v>3.23157894736842</v>
      </c>
      <c r="HQ20" s="3">
        <v>3.23157894736842</v>
      </c>
      <c r="HR20" s="3">
        <v>3.23157894736842</v>
      </c>
      <c r="HS20" s="3">
        <v>3.23157894736842</v>
      </c>
      <c r="HT20" s="3">
        <v>3.23157894736842</v>
      </c>
      <c r="HU20" s="3">
        <v>3.23157894736842</v>
      </c>
      <c r="HV20" s="3">
        <v>3.23157894736842</v>
      </c>
      <c r="HW20" s="3">
        <v>3.23157894736842</v>
      </c>
      <c r="HX20" s="3">
        <v>3.23157894736842</v>
      </c>
      <c r="HY20" s="3">
        <v>3.23157894736842</v>
      </c>
      <c r="HZ20" s="3">
        <v>3.23157894736842</v>
      </c>
      <c r="IA20" s="3">
        <v>3.23157894736842</v>
      </c>
      <c r="IB20" s="3">
        <v>3.23157894736842</v>
      </c>
      <c r="IC20" s="3">
        <v>3.23157894736842</v>
      </c>
      <c r="ID20" s="3">
        <v>3.23157894736842</v>
      </c>
      <c r="IE20" s="3">
        <v>3.23157894736842</v>
      </c>
      <c r="IF20" s="3">
        <v>3.23157894736842</v>
      </c>
      <c r="IG20" s="3">
        <v>3.23157894736842</v>
      </c>
      <c r="IH20" s="3">
        <v>3.23157894736842</v>
      </c>
      <c r="II20" s="3">
        <v>3.3578947368421002</v>
      </c>
      <c r="IJ20" s="3">
        <v>3.3578947368421002</v>
      </c>
      <c r="IK20" s="3">
        <v>3.3578947368421002</v>
      </c>
      <c r="IL20" s="3">
        <v>3.3578947368421002</v>
      </c>
      <c r="IM20" s="3">
        <v>3.3578947368421002</v>
      </c>
      <c r="IN20" s="3">
        <v>3.3578947368421002</v>
      </c>
      <c r="IO20" s="3">
        <v>3.3578947368421002</v>
      </c>
      <c r="IP20" s="3">
        <v>3.3578947368421002</v>
      </c>
      <c r="IQ20" s="3">
        <v>3.3578947368421002</v>
      </c>
      <c r="IR20" s="3">
        <v>3.3578947368421002</v>
      </c>
      <c r="IS20" s="3">
        <v>3.3578947368421002</v>
      </c>
      <c r="IT20" s="3">
        <v>3.3578947368421002</v>
      </c>
      <c r="IU20" s="3">
        <v>3.3578947368421002</v>
      </c>
      <c r="IV20" s="3">
        <v>3.3578947368421002</v>
      </c>
      <c r="IW20" s="3">
        <v>3.3578947368421002</v>
      </c>
      <c r="IX20" s="3">
        <v>3.3578947368421002</v>
      </c>
      <c r="IY20" s="3">
        <v>3.3578947368421002</v>
      </c>
      <c r="IZ20" s="3">
        <v>3.3578947368421002</v>
      </c>
      <c r="JA20" s="3">
        <v>3.3578947368421002</v>
      </c>
      <c r="JB20" s="3">
        <v>3.3578947368421002</v>
      </c>
      <c r="JC20" s="3">
        <v>3.3578947368421002</v>
      </c>
      <c r="JD20" s="3">
        <v>3.3578947368421002</v>
      </c>
      <c r="JE20" s="3">
        <v>3.3578947368421002</v>
      </c>
      <c r="JF20" s="3">
        <v>3.3578947368421002</v>
      </c>
      <c r="JG20" s="3">
        <v>3.3578947368421002</v>
      </c>
      <c r="JH20" s="3">
        <v>3.3578947368421002</v>
      </c>
      <c r="JI20" s="3">
        <v>3.3578947368421002</v>
      </c>
      <c r="JJ20" s="3">
        <v>3.3578947368421002</v>
      </c>
      <c r="JK20" s="3">
        <v>3.3578947368421002</v>
      </c>
      <c r="JL20" s="3">
        <v>3.3578947368421002</v>
      </c>
      <c r="JM20" s="3">
        <v>3.3578947368421002</v>
      </c>
      <c r="JN20" s="3">
        <v>3.3578947368421002</v>
      </c>
      <c r="JO20" s="3">
        <v>3.3578947368421002</v>
      </c>
      <c r="JP20" s="3">
        <v>3.3578947368421002</v>
      </c>
      <c r="JQ20" s="3">
        <v>3.3578947368421002</v>
      </c>
      <c r="JR20" s="3">
        <v>3.3578947368421002</v>
      </c>
      <c r="JS20" s="3">
        <v>3.3578947368421002</v>
      </c>
      <c r="JT20" s="3">
        <v>3.3578947368421002</v>
      </c>
      <c r="JU20" s="3">
        <v>3.3578947368421002</v>
      </c>
      <c r="JV20" s="3">
        <v>3.3578947368421002</v>
      </c>
      <c r="JW20" s="3">
        <v>3.4842105263157799</v>
      </c>
      <c r="JX20" s="3">
        <v>3.4842105263157799</v>
      </c>
      <c r="JY20" s="3">
        <v>3.4842105263157799</v>
      </c>
      <c r="JZ20" s="3">
        <v>3.4842105263157799</v>
      </c>
      <c r="KA20" s="3">
        <v>3.4842105263157799</v>
      </c>
      <c r="KB20" s="3">
        <v>3.4842105263157799</v>
      </c>
      <c r="KC20" s="3">
        <v>3.4842105263157799</v>
      </c>
      <c r="KD20" s="3">
        <v>3.4842105263157799</v>
      </c>
      <c r="KE20" s="3">
        <v>3.4842105263157799</v>
      </c>
      <c r="KF20" s="3">
        <v>3.4842105263157799</v>
      </c>
      <c r="KG20" s="3">
        <v>3.4842105263157799</v>
      </c>
      <c r="KH20" s="3">
        <v>3.4842105263157799</v>
      </c>
      <c r="KI20" s="3">
        <v>3.4842105263157799</v>
      </c>
      <c r="KJ20" s="3">
        <v>3.4842105263157799</v>
      </c>
      <c r="KK20" s="3">
        <v>3.4842105263157799</v>
      </c>
      <c r="KL20" s="3">
        <v>3.4842105263157799</v>
      </c>
      <c r="KM20" s="3">
        <v>3.4842105263157799</v>
      </c>
      <c r="KN20" s="3">
        <v>3.4842105263157799</v>
      </c>
      <c r="KO20" s="3">
        <v>3.4842105263157799</v>
      </c>
      <c r="KP20" s="3">
        <v>3.4842105263157799</v>
      </c>
      <c r="KQ20" s="3">
        <v>3.4842105263157799</v>
      </c>
      <c r="KR20" s="3">
        <v>3.4842105263157799</v>
      </c>
      <c r="KS20" s="3">
        <v>3.4842105263157799</v>
      </c>
      <c r="KT20" s="3">
        <v>3.4842105263157799</v>
      </c>
      <c r="KU20" s="3">
        <v>3.4842105263157799</v>
      </c>
      <c r="KV20" s="3">
        <v>3.4842105263157799</v>
      </c>
      <c r="KW20" s="3">
        <v>3.4842105263157799</v>
      </c>
      <c r="KX20" s="3">
        <v>3.4842105263157799</v>
      </c>
      <c r="KY20" s="3">
        <v>3.4842105263157799</v>
      </c>
      <c r="KZ20" s="3">
        <v>3.4842105263157799</v>
      </c>
      <c r="LA20" s="3">
        <v>3.4842105263157799</v>
      </c>
      <c r="LB20" s="3">
        <v>3.4842105263157799</v>
      </c>
      <c r="LC20" s="3">
        <v>3.4842105263157799</v>
      </c>
      <c r="LD20" s="3">
        <v>3.4842105263157799</v>
      </c>
      <c r="LE20" s="3">
        <v>3.4842105263157799</v>
      </c>
      <c r="LF20" s="3">
        <v>3.4842105263157799</v>
      </c>
      <c r="LG20" s="3">
        <v>3.4842105263157799</v>
      </c>
      <c r="LH20" s="3">
        <v>3.4842105263157799</v>
      </c>
      <c r="LI20" s="3">
        <v>3.4842105263157799</v>
      </c>
      <c r="LJ20" s="3">
        <v>3.4842105263157799</v>
      </c>
      <c r="LK20" s="3">
        <v>3.6105263157894698</v>
      </c>
      <c r="LL20" s="3">
        <v>3.6105263157894698</v>
      </c>
      <c r="LM20" s="3">
        <v>3.6105263157894698</v>
      </c>
      <c r="LN20" s="3">
        <v>3.6105263157894698</v>
      </c>
      <c r="LO20" s="3">
        <v>3.6105263157894698</v>
      </c>
      <c r="LP20" s="3">
        <v>3.6105263157894698</v>
      </c>
      <c r="LQ20" s="3">
        <v>3.6105263157894698</v>
      </c>
      <c r="LR20" s="3">
        <v>3.6105263157894698</v>
      </c>
      <c r="LS20" s="3">
        <v>3.6105263157894698</v>
      </c>
      <c r="LT20" s="3">
        <v>3.6105263157894698</v>
      </c>
      <c r="LU20" s="3">
        <v>3.6105263157894698</v>
      </c>
      <c r="LV20" s="3">
        <v>3.6105263157894698</v>
      </c>
      <c r="LW20" s="3">
        <v>3.6105263157894698</v>
      </c>
      <c r="LX20" s="3">
        <v>3.6105263157894698</v>
      </c>
      <c r="LY20" s="3">
        <v>3.6105263157894698</v>
      </c>
      <c r="LZ20" s="3">
        <v>3.6105263157894698</v>
      </c>
      <c r="MA20" s="3">
        <v>3.6105263157894698</v>
      </c>
      <c r="MB20" s="3">
        <v>3.6105263157894698</v>
      </c>
      <c r="MC20" s="3">
        <v>3.6105263157894698</v>
      </c>
      <c r="MD20" s="3">
        <v>3.6105263157894698</v>
      </c>
      <c r="ME20" s="3">
        <v>3.6105263157894698</v>
      </c>
      <c r="MF20" s="3">
        <v>3.6105263157894698</v>
      </c>
      <c r="MG20" s="3">
        <v>3.6105263157894698</v>
      </c>
      <c r="MH20" s="3">
        <v>3.6105263157894698</v>
      </c>
      <c r="MI20" s="3">
        <v>3.6105263157894698</v>
      </c>
      <c r="MJ20" s="3">
        <v>3.6105263157894698</v>
      </c>
      <c r="MK20" s="3">
        <v>3.6105263157894698</v>
      </c>
      <c r="ML20" s="3">
        <v>3.6105263157894698</v>
      </c>
      <c r="MM20" s="3">
        <v>3.6105263157894698</v>
      </c>
      <c r="MN20" s="3">
        <v>3.6105263157894698</v>
      </c>
      <c r="MO20" s="3">
        <v>3.6105263157894698</v>
      </c>
      <c r="MP20" s="3">
        <v>3.6105263157894698</v>
      </c>
      <c r="MQ20" s="3">
        <v>3.6105263157894698</v>
      </c>
      <c r="MR20" s="3">
        <v>3.6105263157894698</v>
      </c>
      <c r="MS20" s="3">
        <v>3.6105263157894698</v>
      </c>
      <c r="MT20" s="3">
        <v>3.6105263157894698</v>
      </c>
      <c r="MU20" s="3">
        <v>3.6105263157894698</v>
      </c>
      <c r="MV20" s="3">
        <v>3.6105263157894698</v>
      </c>
      <c r="MW20" s="3">
        <v>3.6105263157894698</v>
      </c>
      <c r="MX20" s="3">
        <v>3.6105263157894698</v>
      </c>
      <c r="MY20" s="3">
        <v>3.73684210526315</v>
      </c>
      <c r="MZ20" s="3">
        <v>3.73684210526315</v>
      </c>
      <c r="NA20" s="3">
        <v>3.73684210526315</v>
      </c>
      <c r="NB20" s="3">
        <v>3.73684210526315</v>
      </c>
      <c r="NC20" s="3">
        <v>3.73684210526315</v>
      </c>
      <c r="ND20" s="3">
        <v>3.73684210526315</v>
      </c>
      <c r="NE20" s="3">
        <v>3.73684210526315</v>
      </c>
      <c r="NF20" s="3">
        <v>3.73684210526315</v>
      </c>
      <c r="NG20" s="3">
        <v>3.73684210526315</v>
      </c>
      <c r="NH20" s="3">
        <v>3.73684210526315</v>
      </c>
      <c r="NI20" s="3">
        <v>3.73684210526315</v>
      </c>
      <c r="NJ20" s="3">
        <v>3.73684210526315</v>
      </c>
      <c r="NK20" s="3">
        <v>3.73684210526315</v>
      </c>
      <c r="NL20" s="3">
        <v>3.73684210526315</v>
      </c>
      <c r="NM20" s="3">
        <v>3.73684210526315</v>
      </c>
      <c r="NN20" s="3">
        <v>3.73684210526315</v>
      </c>
      <c r="NO20" s="3">
        <v>3.73684210526315</v>
      </c>
      <c r="NP20" s="3">
        <v>3.73684210526315</v>
      </c>
      <c r="NQ20" s="3">
        <v>3.73684210526315</v>
      </c>
      <c r="NR20" s="3">
        <v>3.73684210526315</v>
      </c>
      <c r="NS20" s="3">
        <v>3.73684210526315</v>
      </c>
      <c r="NT20" s="3">
        <v>3.73684210526315</v>
      </c>
      <c r="NU20" s="3">
        <v>3.73684210526315</v>
      </c>
      <c r="NV20" s="3">
        <v>3.73684210526315</v>
      </c>
      <c r="NW20" s="3">
        <v>3.73684210526315</v>
      </c>
      <c r="NX20" s="3">
        <v>3.73684210526315</v>
      </c>
      <c r="NY20" s="3">
        <v>3.73684210526315</v>
      </c>
      <c r="NZ20" s="3">
        <v>3.73684210526315</v>
      </c>
      <c r="OA20" s="3">
        <v>3.73684210526315</v>
      </c>
      <c r="OB20" s="3">
        <v>3.73684210526315</v>
      </c>
      <c r="OC20" s="3">
        <v>3.73684210526315</v>
      </c>
      <c r="OD20" s="3">
        <v>3.73684210526315</v>
      </c>
      <c r="OE20" s="3">
        <v>3.73684210526315</v>
      </c>
      <c r="OF20" s="3">
        <v>3.73684210526315</v>
      </c>
      <c r="OG20" s="3">
        <v>3.73684210526315</v>
      </c>
      <c r="OH20" s="3">
        <v>3.73684210526315</v>
      </c>
      <c r="OI20" s="3">
        <v>3.73684210526315</v>
      </c>
      <c r="OJ20" s="3">
        <v>3.73684210526315</v>
      </c>
      <c r="OK20" s="3">
        <v>3.73684210526315</v>
      </c>
      <c r="OL20" s="3">
        <v>3.73684210526315</v>
      </c>
      <c r="OM20" s="3">
        <v>3.8631578947368399</v>
      </c>
      <c r="ON20" s="3">
        <v>3.8631578947368399</v>
      </c>
      <c r="OO20" s="3">
        <v>3.8631578947368399</v>
      </c>
      <c r="OP20" s="3">
        <v>3.8631578947368399</v>
      </c>
      <c r="OQ20" s="3">
        <v>3.8631578947368399</v>
      </c>
      <c r="OR20" s="3">
        <v>3.8631578947368399</v>
      </c>
      <c r="OS20" s="3">
        <v>3.8631578947368399</v>
      </c>
      <c r="OT20" s="3">
        <v>3.8631578947368399</v>
      </c>
      <c r="OU20" s="3">
        <v>3.8631578947368399</v>
      </c>
      <c r="OV20" s="3">
        <v>3.8631578947368399</v>
      </c>
      <c r="OW20" s="3">
        <v>3.8631578947368399</v>
      </c>
      <c r="OX20" s="3">
        <v>3.8631578947368399</v>
      </c>
      <c r="OY20" s="3">
        <v>3.8631578947368399</v>
      </c>
      <c r="OZ20" s="3">
        <v>3.8631578947368399</v>
      </c>
      <c r="PA20" s="3">
        <v>3.8631578947368399</v>
      </c>
      <c r="PB20" s="3">
        <v>3.8631578947368399</v>
      </c>
      <c r="PC20" s="3">
        <v>3.8631578947368399</v>
      </c>
      <c r="PD20" s="3">
        <v>3.8631578947368399</v>
      </c>
      <c r="PE20" s="3">
        <v>3.8631578947368399</v>
      </c>
      <c r="PF20" s="3">
        <v>3.8631578947368399</v>
      </c>
      <c r="PG20" s="3">
        <v>3.8631578947368399</v>
      </c>
      <c r="PH20" s="3">
        <v>3.8631578947368399</v>
      </c>
      <c r="PI20" s="3">
        <v>3.8631578947368399</v>
      </c>
      <c r="PJ20" s="3">
        <v>3.8631578947368399</v>
      </c>
      <c r="PK20" s="3">
        <v>3.8631578947368399</v>
      </c>
      <c r="PL20" s="3">
        <v>3.8631578947368399</v>
      </c>
      <c r="PM20" s="3">
        <v>3.8631578947368399</v>
      </c>
      <c r="PN20" s="3">
        <v>3.8631578947368399</v>
      </c>
      <c r="PO20" s="3">
        <v>3.8631578947368399</v>
      </c>
      <c r="PP20" s="3">
        <v>3.8631578947368399</v>
      </c>
      <c r="PQ20" s="3">
        <v>3.8631578947368399</v>
      </c>
      <c r="PR20" s="3">
        <v>3.8631578947368399</v>
      </c>
      <c r="PS20" s="3">
        <v>3.8631578947368399</v>
      </c>
      <c r="PT20" s="3">
        <v>3.8631578947368399</v>
      </c>
      <c r="PU20" s="3">
        <v>3.8631578947368399</v>
      </c>
      <c r="PV20" s="3">
        <v>3.8631578947368399</v>
      </c>
      <c r="PW20" s="3">
        <v>3.8631578947368399</v>
      </c>
      <c r="PX20" s="3">
        <v>3.8631578947368399</v>
      </c>
      <c r="PY20" s="3">
        <v>3.8631578947368399</v>
      </c>
      <c r="PZ20" s="3">
        <v>3.8631578947368399</v>
      </c>
      <c r="QA20" s="3">
        <v>3.9894736842105201</v>
      </c>
      <c r="QB20" s="3">
        <v>3.9894736842105201</v>
      </c>
      <c r="QC20" s="3">
        <v>3.9894736842105201</v>
      </c>
      <c r="QD20" s="3">
        <v>3.9894736842105201</v>
      </c>
      <c r="QE20" s="3">
        <v>3.9894736842105201</v>
      </c>
      <c r="QF20" s="3">
        <v>3.9894736842105201</v>
      </c>
      <c r="QG20" s="3">
        <v>3.9894736842105201</v>
      </c>
      <c r="QH20" s="3">
        <v>3.9894736842105201</v>
      </c>
      <c r="QI20" s="3">
        <v>3.9894736842105201</v>
      </c>
      <c r="QJ20" s="3">
        <v>3.9894736842105201</v>
      </c>
      <c r="QK20" s="3">
        <v>3.9894736842105201</v>
      </c>
      <c r="QL20" s="3">
        <v>3.9894736842105201</v>
      </c>
      <c r="QM20" s="3">
        <v>3.9894736842105201</v>
      </c>
      <c r="QN20" s="3">
        <v>3.9894736842105201</v>
      </c>
      <c r="QO20" s="3">
        <v>3.9894736842105201</v>
      </c>
      <c r="QP20" s="3">
        <v>3.9894736842105201</v>
      </c>
      <c r="QQ20" s="3">
        <v>3.9894736842105201</v>
      </c>
      <c r="QR20" s="3">
        <v>3.9894736842105201</v>
      </c>
      <c r="QS20" s="3">
        <v>3.9894736842105201</v>
      </c>
      <c r="QT20" s="3">
        <v>3.9894736842105201</v>
      </c>
      <c r="QU20" s="3">
        <v>3.9894736842105201</v>
      </c>
      <c r="QV20" s="3">
        <v>3.9894736842105201</v>
      </c>
      <c r="QW20" s="3">
        <v>3.9894736842105201</v>
      </c>
      <c r="QX20" s="3">
        <v>3.9894736842105201</v>
      </c>
      <c r="QY20" s="3">
        <v>3.9894736842105201</v>
      </c>
      <c r="QZ20" s="3">
        <v>3.9894736842105201</v>
      </c>
      <c r="RA20" s="3">
        <v>3.9894736842105201</v>
      </c>
      <c r="RB20" s="3">
        <v>3.9894736842105201</v>
      </c>
      <c r="RC20" s="3">
        <v>3.9894736842105201</v>
      </c>
      <c r="RD20" s="3">
        <v>3.9894736842105201</v>
      </c>
      <c r="RE20" s="3">
        <v>3.9894736842105201</v>
      </c>
      <c r="RF20" s="3">
        <v>3.9894736842105201</v>
      </c>
      <c r="RG20" s="3">
        <v>3.9894736842105201</v>
      </c>
      <c r="RH20" s="3">
        <v>3.9894736842105201</v>
      </c>
      <c r="RI20" s="3">
        <v>3.9894736842105201</v>
      </c>
      <c r="RJ20" s="3">
        <v>3.9894736842105201</v>
      </c>
      <c r="RK20" s="3">
        <v>3.9894736842105201</v>
      </c>
      <c r="RL20" s="3">
        <v>3.9894736842105201</v>
      </c>
      <c r="RM20" s="3">
        <v>3.9894736842105201</v>
      </c>
      <c r="RN20" s="3">
        <v>3.9894736842105201</v>
      </c>
      <c r="RO20" s="3">
        <v>4.1157894736842104</v>
      </c>
      <c r="RP20" s="3">
        <v>4.1157894736842104</v>
      </c>
      <c r="RQ20" s="3">
        <v>4.1157894736842104</v>
      </c>
      <c r="RR20" s="3">
        <v>4.1157894736842104</v>
      </c>
      <c r="RS20" s="3">
        <v>4.1157894736842104</v>
      </c>
      <c r="RT20" s="3">
        <v>4.1157894736842104</v>
      </c>
      <c r="RU20" s="3">
        <v>4.1157894736842104</v>
      </c>
      <c r="RV20" s="3">
        <v>4.1157894736842104</v>
      </c>
      <c r="RW20" s="3">
        <v>4.1157894736842104</v>
      </c>
      <c r="RX20" s="3">
        <v>4.1157894736842104</v>
      </c>
      <c r="RY20" s="3">
        <v>4.1157894736842104</v>
      </c>
      <c r="RZ20" s="3">
        <v>4.1157894736842104</v>
      </c>
      <c r="SA20" s="3">
        <v>4.1157894736842104</v>
      </c>
      <c r="SB20" s="3">
        <v>4.1157894736842104</v>
      </c>
      <c r="SC20" s="3">
        <v>4.1157894736842104</v>
      </c>
      <c r="SD20" s="3">
        <v>4.1157894736842104</v>
      </c>
      <c r="SE20" s="3">
        <v>4.1157894736842104</v>
      </c>
      <c r="SF20" s="3">
        <v>4.1157894736842104</v>
      </c>
      <c r="SG20" s="3">
        <v>4.1157894736842104</v>
      </c>
      <c r="SH20" s="3">
        <v>4.1157894736842104</v>
      </c>
      <c r="SI20" s="3">
        <v>4.1157894736842104</v>
      </c>
      <c r="SJ20" s="3">
        <v>4.1157894736842104</v>
      </c>
      <c r="SK20" s="3">
        <v>4.1157894736842104</v>
      </c>
      <c r="SL20" s="3">
        <v>4.1157894736842104</v>
      </c>
      <c r="SM20" s="3">
        <v>4.1157894736842104</v>
      </c>
      <c r="SN20" s="3">
        <v>4.1157894736842104</v>
      </c>
      <c r="SO20" s="3">
        <v>4.1157894736842104</v>
      </c>
      <c r="SP20" s="3">
        <v>4.1157894736842104</v>
      </c>
      <c r="SQ20" s="3">
        <v>4.1157894736842104</v>
      </c>
      <c r="SR20" s="3">
        <v>4.1157894736842104</v>
      </c>
      <c r="SS20" s="3">
        <v>4.1157894736842104</v>
      </c>
      <c r="ST20" s="3">
        <v>4.1157894736842104</v>
      </c>
      <c r="SU20" s="3">
        <v>4.1157894736842104</v>
      </c>
      <c r="SV20" s="3">
        <v>4.1157894736842104</v>
      </c>
      <c r="SW20" s="3">
        <v>4.1157894736842104</v>
      </c>
      <c r="SX20" s="3">
        <v>4.1157894736842104</v>
      </c>
      <c r="SY20" s="3">
        <v>4.1157894736842104</v>
      </c>
      <c r="SZ20" s="3">
        <v>4.1157894736842104</v>
      </c>
      <c r="TA20" s="3">
        <v>4.1157894736842104</v>
      </c>
      <c r="TB20" s="3">
        <v>4.1157894736842104</v>
      </c>
      <c r="TC20" s="3">
        <v>4.2421052631578897</v>
      </c>
      <c r="TD20" s="3">
        <v>4.2421052631578897</v>
      </c>
      <c r="TE20" s="3">
        <v>4.2421052631578897</v>
      </c>
      <c r="TF20" s="3">
        <v>4.2421052631578897</v>
      </c>
      <c r="TG20" s="3">
        <v>4.2421052631578897</v>
      </c>
      <c r="TH20" s="3">
        <v>4.2421052631578897</v>
      </c>
      <c r="TI20" s="3">
        <v>4.2421052631578897</v>
      </c>
      <c r="TJ20" s="3">
        <v>4.2421052631578897</v>
      </c>
      <c r="TK20" s="3">
        <v>4.2421052631578897</v>
      </c>
      <c r="TL20" s="3">
        <v>4.2421052631578897</v>
      </c>
      <c r="TM20" s="3">
        <v>4.2421052631578897</v>
      </c>
      <c r="TN20" s="3">
        <v>4.2421052631578897</v>
      </c>
      <c r="TO20" s="3">
        <v>4.2421052631578897</v>
      </c>
      <c r="TP20" s="3">
        <v>4.2421052631578897</v>
      </c>
      <c r="TQ20" s="3">
        <v>4.2421052631578897</v>
      </c>
      <c r="TR20" s="3">
        <v>4.2421052631578897</v>
      </c>
      <c r="TS20" s="3">
        <v>4.2421052631578897</v>
      </c>
      <c r="TT20" s="3">
        <v>4.2421052631578897</v>
      </c>
      <c r="TU20" s="3">
        <v>4.2421052631578897</v>
      </c>
      <c r="TV20" s="3">
        <v>4.2421052631578897</v>
      </c>
      <c r="TW20" s="3">
        <v>4.2421052631578897</v>
      </c>
      <c r="TX20" s="3">
        <v>4.2421052631578897</v>
      </c>
      <c r="TY20" s="3">
        <v>4.2421052631578897</v>
      </c>
      <c r="TZ20" s="3">
        <v>4.2421052631578897</v>
      </c>
      <c r="UA20" s="3">
        <v>4.2421052631578897</v>
      </c>
      <c r="UB20" s="3">
        <v>4.2421052631578897</v>
      </c>
      <c r="UC20" s="3">
        <v>4.2421052631578897</v>
      </c>
      <c r="UD20" s="3">
        <v>4.2421052631578897</v>
      </c>
      <c r="UE20" s="3">
        <v>4.2421052631578897</v>
      </c>
      <c r="UF20" s="3">
        <v>4.2421052631578897</v>
      </c>
      <c r="UG20" s="3">
        <v>4.2421052631578897</v>
      </c>
      <c r="UH20" s="3">
        <v>4.2421052631578897</v>
      </c>
      <c r="UI20" s="3">
        <v>4.2421052631578897</v>
      </c>
      <c r="UJ20" s="3">
        <v>4.2421052631578897</v>
      </c>
      <c r="UK20" s="3">
        <v>4.2421052631578897</v>
      </c>
      <c r="UL20" s="3">
        <v>4.2421052631578897</v>
      </c>
      <c r="UM20" s="3">
        <v>4.2421052631578897</v>
      </c>
      <c r="UN20" s="3">
        <v>4.2421052631578897</v>
      </c>
      <c r="UO20" s="3">
        <v>4.2421052631578897</v>
      </c>
      <c r="UP20" s="3">
        <v>4.2421052631578897</v>
      </c>
      <c r="UQ20" s="3">
        <v>4.3684210526315699</v>
      </c>
      <c r="UR20" s="3">
        <v>4.3684210526315699</v>
      </c>
      <c r="US20" s="3">
        <v>4.3684210526315699</v>
      </c>
      <c r="UT20" s="3">
        <v>4.3684210526315699</v>
      </c>
      <c r="UU20" s="3">
        <v>4.3684210526315699</v>
      </c>
      <c r="UV20" s="3">
        <v>4.3684210526315699</v>
      </c>
      <c r="UW20" s="3">
        <v>4.3684210526315699</v>
      </c>
      <c r="UX20" s="3">
        <v>4.3684210526315699</v>
      </c>
      <c r="UY20" s="3">
        <v>4.3684210526315699</v>
      </c>
      <c r="UZ20" s="3">
        <v>4.3684210526315699</v>
      </c>
      <c r="VA20" s="3">
        <v>4.3684210526315699</v>
      </c>
      <c r="VB20" s="3">
        <v>4.3684210526315699</v>
      </c>
      <c r="VC20" s="3">
        <v>4.3684210526315699</v>
      </c>
      <c r="VD20" s="3">
        <v>4.3684210526315699</v>
      </c>
      <c r="VE20" s="3">
        <v>4.3684210526315699</v>
      </c>
      <c r="VF20" s="3">
        <v>4.3684210526315699</v>
      </c>
      <c r="VG20" s="3">
        <v>4.3684210526315699</v>
      </c>
      <c r="VH20" s="3">
        <v>4.3684210526315699</v>
      </c>
      <c r="VI20" s="3">
        <v>4.3684210526315699</v>
      </c>
      <c r="VJ20" s="3">
        <v>4.3684210526315699</v>
      </c>
      <c r="VK20" s="3">
        <v>4.3684210526315699</v>
      </c>
      <c r="VL20" s="3">
        <v>4.3684210526315699</v>
      </c>
      <c r="VM20" s="3">
        <v>4.3684210526315699</v>
      </c>
      <c r="VN20" s="3">
        <v>4.3684210526315699</v>
      </c>
      <c r="VO20" s="3">
        <v>4.3684210526315699</v>
      </c>
      <c r="VP20" s="3">
        <v>4.3684210526315699</v>
      </c>
      <c r="VQ20" s="3">
        <v>4.3684210526315699</v>
      </c>
      <c r="VR20" s="3">
        <v>4.3684210526315699</v>
      </c>
      <c r="VS20" s="3">
        <v>4.3684210526315699</v>
      </c>
      <c r="VT20" s="3">
        <v>4.3684210526315699</v>
      </c>
      <c r="VU20" s="3">
        <v>4.3684210526315699</v>
      </c>
      <c r="VV20" s="3">
        <v>4.3684210526315699</v>
      </c>
      <c r="VW20" s="3">
        <v>4.3684210526315699</v>
      </c>
      <c r="VX20" s="3">
        <v>4.3684210526315699</v>
      </c>
      <c r="VY20" s="3">
        <v>4.3684210526315699</v>
      </c>
      <c r="VZ20" s="3">
        <v>4.3684210526315699</v>
      </c>
      <c r="WA20" s="3">
        <v>4.3684210526315699</v>
      </c>
      <c r="WB20" s="3">
        <v>4.3684210526315699</v>
      </c>
      <c r="WC20" s="3">
        <v>4.3684210526315699</v>
      </c>
      <c r="WD20" s="3">
        <v>4.3684210526315699</v>
      </c>
      <c r="WE20" s="3">
        <v>4.4947368421052598</v>
      </c>
      <c r="WF20" s="3">
        <v>4.4947368421052598</v>
      </c>
      <c r="WG20" s="3">
        <v>4.4947368421052598</v>
      </c>
      <c r="WH20" s="3">
        <v>4.4947368421052598</v>
      </c>
      <c r="WI20" s="3">
        <v>4.4947368421052598</v>
      </c>
      <c r="WJ20" s="3">
        <v>4.4947368421052598</v>
      </c>
      <c r="WK20" s="3">
        <v>4.4947368421052598</v>
      </c>
      <c r="WL20" s="3">
        <v>4.4947368421052598</v>
      </c>
      <c r="WM20" s="3">
        <v>4.4947368421052598</v>
      </c>
      <c r="WN20" s="3">
        <v>4.4947368421052598</v>
      </c>
      <c r="WO20" s="3">
        <v>4.4947368421052598</v>
      </c>
      <c r="WP20" s="3">
        <v>4.4947368421052598</v>
      </c>
      <c r="WQ20" s="3">
        <v>4.4947368421052598</v>
      </c>
      <c r="WR20" s="3">
        <v>4.4947368421052598</v>
      </c>
      <c r="WS20" s="3">
        <v>4.4947368421052598</v>
      </c>
      <c r="WT20" s="3">
        <v>4.4947368421052598</v>
      </c>
      <c r="WU20" s="3">
        <v>4.4947368421052598</v>
      </c>
      <c r="WV20" s="3">
        <v>4.4947368421052598</v>
      </c>
      <c r="WW20" s="3">
        <v>4.4947368421052598</v>
      </c>
      <c r="WX20" s="3">
        <v>4.4947368421052598</v>
      </c>
      <c r="WY20" s="3">
        <v>4.4947368421052598</v>
      </c>
      <c r="WZ20" s="3">
        <v>4.4947368421052598</v>
      </c>
      <c r="XA20" s="3">
        <v>4.4947368421052598</v>
      </c>
      <c r="XB20" s="3">
        <v>4.4947368421052598</v>
      </c>
      <c r="XC20" s="3">
        <v>4.4947368421052598</v>
      </c>
      <c r="XD20" s="3">
        <v>4.4947368421052598</v>
      </c>
      <c r="XE20" s="3">
        <v>4.4947368421052598</v>
      </c>
      <c r="XF20" s="3">
        <v>4.4947368421052598</v>
      </c>
      <c r="XG20" s="3">
        <v>4.4947368421052598</v>
      </c>
      <c r="XH20" s="3">
        <v>4.4947368421052598</v>
      </c>
      <c r="XI20" s="3">
        <v>4.4947368421052598</v>
      </c>
      <c r="XJ20" s="3">
        <v>4.4947368421052598</v>
      </c>
      <c r="XK20" s="3">
        <v>4.4947368421052598</v>
      </c>
      <c r="XL20" s="3">
        <v>4.4947368421052598</v>
      </c>
      <c r="XM20" s="3">
        <v>4.4947368421052598</v>
      </c>
      <c r="XN20" s="3">
        <v>4.4947368421052598</v>
      </c>
      <c r="XO20" s="3">
        <v>4.4947368421052598</v>
      </c>
      <c r="XP20" s="3">
        <v>4.4947368421052598</v>
      </c>
      <c r="XQ20" s="3">
        <v>4.4947368421052598</v>
      </c>
      <c r="XR20" s="3">
        <v>4.4947368421052598</v>
      </c>
      <c r="XS20" s="3">
        <v>4.62105263157894</v>
      </c>
      <c r="XT20" s="3">
        <v>4.62105263157894</v>
      </c>
      <c r="XU20" s="3">
        <v>4.62105263157894</v>
      </c>
      <c r="XV20" s="3">
        <v>4.62105263157894</v>
      </c>
      <c r="XW20" s="3">
        <v>4.62105263157894</v>
      </c>
      <c r="XX20" s="3">
        <v>4.62105263157894</v>
      </c>
      <c r="XY20" s="3">
        <v>4.62105263157894</v>
      </c>
      <c r="XZ20" s="3">
        <v>4.62105263157894</v>
      </c>
      <c r="YA20" s="3">
        <v>4.62105263157894</v>
      </c>
      <c r="YB20" s="3">
        <v>4.62105263157894</v>
      </c>
      <c r="YC20" s="3">
        <v>4.62105263157894</v>
      </c>
      <c r="YD20" s="3">
        <v>4.62105263157894</v>
      </c>
      <c r="YE20" s="3">
        <v>4.62105263157894</v>
      </c>
      <c r="YF20" s="3">
        <v>4.62105263157894</v>
      </c>
      <c r="YG20" s="3">
        <v>4.62105263157894</v>
      </c>
      <c r="YH20" s="3">
        <v>4.62105263157894</v>
      </c>
      <c r="YI20" s="3">
        <v>4.62105263157894</v>
      </c>
      <c r="YJ20" s="3">
        <v>4.62105263157894</v>
      </c>
      <c r="YK20" s="3">
        <v>4.62105263157894</v>
      </c>
      <c r="YL20" s="3">
        <v>4.62105263157894</v>
      </c>
      <c r="YM20" s="3">
        <v>4.62105263157894</v>
      </c>
      <c r="YN20" s="3">
        <v>4.62105263157894</v>
      </c>
      <c r="YO20" s="3">
        <v>4.62105263157894</v>
      </c>
      <c r="YP20" s="3">
        <v>4.62105263157894</v>
      </c>
      <c r="YQ20" s="3">
        <v>4.62105263157894</v>
      </c>
      <c r="YR20" s="3">
        <v>4.62105263157894</v>
      </c>
      <c r="YS20" s="3">
        <v>4.62105263157894</v>
      </c>
      <c r="YT20" s="3">
        <v>4.62105263157894</v>
      </c>
      <c r="YU20" s="3">
        <v>4.62105263157894</v>
      </c>
      <c r="YV20" s="3">
        <v>4.62105263157894</v>
      </c>
      <c r="YW20" s="3">
        <v>4.62105263157894</v>
      </c>
      <c r="YX20" s="3">
        <v>4.62105263157894</v>
      </c>
      <c r="YY20" s="3">
        <v>4.62105263157894</v>
      </c>
      <c r="YZ20" s="3">
        <v>4.62105263157894</v>
      </c>
      <c r="ZA20" s="3">
        <v>4.62105263157894</v>
      </c>
      <c r="ZB20" s="3">
        <v>4.62105263157894</v>
      </c>
      <c r="ZC20" s="3">
        <v>4.62105263157894</v>
      </c>
      <c r="ZD20" s="3">
        <v>4.62105263157894</v>
      </c>
      <c r="ZE20" s="3">
        <v>4.62105263157894</v>
      </c>
      <c r="ZF20" s="3">
        <v>4.62105263157894</v>
      </c>
      <c r="ZG20" s="3">
        <v>4.7473684210526299</v>
      </c>
      <c r="ZH20" s="3">
        <v>4.7473684210526299</v>
      </c>
      <c r="ZI20" s="3">
        <v>4.7473684210526299</v>
      </c>
      <c r="ZJ20" s="3">
        <v>4.7473684210526299</v>
      </c>
      <c r="ZK20" s="3">
        <v>4.7473684210526299</v>
      </c>
      <c r="ZL20" s="3">
        <v>4.7473684210526299</v>
      </c>
      <c r="ZM20" s="3">
        <v>4.7473684210526299</v>
      </c>
      <c r="ZN20" s="3">
        <v>4.7473684210526299</v>
      </c>
      <c r="ZO20" s="3">
        <v>4.7473684210526299</v>
      </c>
      <c r="ZP20" s="3">
        <v>4.7473684210526299</v>
      </c>
      <c r="ZQ20" s="3">
        <v>4.7473684210526299</v>
      </c>
      <c r="ZR20" s="3">
        <v>4.7473684210526299</v>
      </c>
      <c r="ZS20" s="3">
        <v>4.7473684210526299</v>
      </c>
      <c r="ZT20" s="3">
        <v>4.7473684210526299</v>
      </c>
      <c r="ZU20" s="3">
        <v>4.7473684210526299</v>
      </c>
      <c r="ZV20" s="3">
        <v>4.7473684210526299</v>
      </c>
      <c r="ZW20" s="3">
        <v>4.7473684210526299</v>
      </c>
      <c r="ZX20" s="3">
        <v>4.7473684210526299</v>
      </c>
      <c r="ZY20" s="3">
        <v>4.7473684210526299</v>
      </c>
      <c r="ZZ20" s="3">
        <v>4.7473684210526299</v>
      </c>
      <c r="AAA20" s="3">
        <v>4.7473684210526299</v>
      </c>
      <c r="AAB20" s="3">
        <v>4.7473684210526299</v>
      </c>
      <c r="AAC20" s="3">
        <v>4.7473684210526299</v>
      </c>
      <c r="AAD20" s="3">
        <v>4.7473684210526299</v>
      </c>
      <c r="AAE20" s="3">
        <v>4.7473684210526299</v>
      </c>
      <c r="AAF20" s="3">
        <v>4.7473684210526299</v>
      </c>
      <c r="AAG20" s="3">
        <v>4.7473684210526299</v>
      </c>
      <c r="AAH20" s="3">
        <v>4.7473684210526299</v>
      </c>
      <c r="AAI20" s="3">
        <v>4.7473684210526299</v>
      </c>
      <c r="AAJ20" s="3">
        <v>4.7473684210526299</v>
      </c>
      <c r="AAK20" s="3">
        <v>4.7473684210526299</v>
      </c>
      <c r="AAL20" s="3">
        <v>4.7473684210526299</v>
      </c>
      <c r="AAM20" s="3">
        <v>4.7473684210526299</v>
      </c>
      <c r="AAN20" s="3">
        <v>4.7473684210526299</v>
      </c>
      <c r="AAO20" s="3">
        <v>4.7473684210526299</v>
      </c>
      <c r="AAP20" s="3">
        <v>4.7473684210526299</v>
      </c>
      <c r="AAQ20" s="3">
        <v>4.7473684210526299</v>
      </c>
      <c r="AAR20" s="3">
        <v>4.7473684210526299</v>
      </c>
      <c r="AAS20" s="3">
        <v>4.7473684210526299</v>
      </c>
      <c r="AAT20" s="3">
        <v>4.7473684210526299</v>
      </c>
      <c r="AAU20" s="3">
        <v>4.8736842105263101</v>
      </c>
      <c r="AAV20" s="3">
        <v>4.8736842105263101</v>
      </c>
      <c r="AAW20" s="3">
        <v>4.8736842105263101</v>
      </c>
      <c r="AAX20" s="3">
        <v>4.8736842105263101</v>
      </c>
      <c r="AAY20" s="3">
        <v>4.8736842105263101</v>
      </c>
      <c r="AAZ20" s="3">
        <v>4.8736842105263101</v>
      </c>
      <c r="ABA20" s="3">
        <v>4.8736842105263101</v>
      </c>
      <c r="ABB20" s="3">
        <v>4.8736842105263101</v>
      </c>
      <c r="ABC20" s="3">
        <v>4.8736842105263101</v>
      </c>
      <c r="ABD20" s="3">
        <v>4.8736842105263101</v>
      </c>
      <c r="ABE20" s="3">
        <v>4.8736842105263101</v>
      </c>
      <c r="ABF20" s="3">
        <v>4.8736842105263101</v>
      </c>
      <c r="ABG20" s="3">
        <v>4.8736842105263101</v>
      </c>
      <c r="ABH20" s="3">
        <v>4.8736842105263101</v>
      </c>
      <c r="ABI20" s="3">
        <v>4.8736842105263101</v>
      </c>
      <c r="ABJ20" s="3">
        <v>4.8736842105263101</v>
      </c>
      <c r="ABK20" s="3">
        <v>4.8736842105263101</v>
      </c>
      <c r="ABL20" s="3">
        <v>4.8736842105263101</v>
      </c>
      <c r="ABM20" s="3">
        <v>4.8736842105263101</v>
      </c>
      <c r="ABN20" s="3">
        <v>4.8736842105263101</v>
      </c>
      <c r="ABO20" s="3">
        <v>4.8736842105263101</v>
      </c>
      <c r="ABP20" s="3">
        <v>4.8736842105263101</v>
      </c>
      <c r="ABQ20" s="3">
        <v>4.8736842105263101</v>
      </c>
      <c r="ABR20" s="3">
        <v>4.8736842105263101</v>
      </c>
      <c r="ABS20" s="3">
        <v>4.8736842105263101</v>
      </c>
      <c r="ABT20" s="3">
        <v>4.8736842105263101</v>
      </c>
      <c r="ABU20" s="3">
        <v>4.8736842105263101</v>
      </c>
      <c r="ABV20" s="3">
        <v>4.8736842105263101</v>
      </c>
      <c r="ABW20" s="3">
        <v>4.8736842105263101</v>
      </c>
      <c r="ABX20" s="3">
        <v>4.8736842105263101</v>
      </c>
      <c r="ABY20" s="3">
        <v>4.8736842105263101</v>
      </c>
      <c r="ABZ20" s="3">
        <v>4.8736842105263101</v>
      </c>
      <c r="ACA20" s="3">
        <v>4.8736842105263101</v>
      </c>
      <c r="ACB20" s="3">
        <v>4.8736842105263101</v>
      </c>
      <c r="ACC20" s="3">
        <v>4.8736842105263101</v>
      </c>
      <c r="ACD20" s="3">
        <v>4.8736842105263101</v>
      </c>
      <c r="ACE20" s="3">
        <v>4.8736842105263101</v>
      </c>
      <c r="ACF20" s="3">
        <v>4.8736842105263101</v>
      </c>
      <c r="ACG20" s="3">
        <v>4.8736842105263101</v>
      </c>
      <c r="ACH20" s="3">
        <v>4.8736842105263101</v>
      </c>
      <c r="ACI20" s="3">
        <v>5</v>
      </c>
      <c r="ACJ20" s="3">
        <v>5</v>
      </c>
      <c r="ACK20" s="3">
        <v>5</v>
      </c>
      <c r="ACL20" s="3">
        <v>5</v>
      </c>
      <c r="ACM20" s="3">
        <v>5</v>
      </c>
      <c r="ACN20" s="3">
        <v>5</v>
      </c>
      <c r="ACO20" s="3">
        <v>5</v>
      </c>
      <c r="ACP20" s="3">
        <v>5</v>
      </c>
      <c r="ACQ20" s="3">
        <v>5</v>
      </c>
      <c r="ACR20" s="3">
        <v>5</v>
      </c>
      <c r="ACS20" s="3">
        <v>5</v>
      </c>
      <c r="ACT20" s="3">
        <v>5</v>
      </c>
      <c r="ACU20" s="3">
        <v>5</v>
      </c>
      <c r="ACV20" s="3">
        <v>5</v>
      </c>
      <c r="ACW20" s="3">
        <v>5</v>
      </c>
      <c r="ACX20" s="3">
        <v>5</v>
      </c>
      <c r="ACY20" s="3">
        <v>5</v>
      </c>
      <c r="ACZ20" s="3">
        <v>5</v>
      </c>
      <c r="ADA20" s="3">
        <v>5</v>
      </c>
      <c r="ADB20" s="3">
        <v>5</v>
      </c>
      <c r="ADC20" s="3">
        <v>5</v>
      </c>
      <c r="ADD20" s="3">
        <v>5</v>
      </c>
      <c r="ADE20" s="3">
        <v>5</v>
      </c>
      <c r="ADF20" s="3">
        <v>5</v>
      </c>
      <c r="ADG20" s="3">
        <v>5</v>
      </c>
      <c r="ADH20" s="3">
        <v>5</v>
      </c>
      <c r="ADI20" s="3">
        <v>5</v>
      </c>
      <c r="ADJ20" s="3">
        <v>5</v>
      </c>
      <c r="ADK20" s="3">
        <v>5</v>
      </c>
      <c r="ADL20" s="3">
        <v>5</v>
      </c>
      <c r="ADM20" s="3">
        <v>5</v>
      </c>
      <c r="ADN20" s="3">
        <v>5</v>
      </c>
      <c r="ADO20" s="3">
        <v>5</v>
      </c>
      <c r="ADP20" s="3">
        <v>5</v>
      </c>
      <c r="ADQ20" s="3">
        <v>5</v>
      </c>
      <c r="ADR20" s="3">
        <v>5</v>
      </c>
      <c r="ADS20" s="3">
        <v>5</v>
      </c>
      <c r="ADT20" s="3">
        <v>5</v>
      </c>
      <c r="ADU20" s="3">
        <v>5</v>
      </c>
      <c r="ADV20" s="3">
        <v>5</v>
      </c>
    </row>
    <row r="21" spans="1:802">
      <c r="B21" t="s">
        <v>19</v>
      </c>
      <c r="C21" s="3">
        <v>-15.625819971319199</v>
      </c>
      <c r="D21" s="3">
        <v>-8.1056744675152004</v>
      </c>
      <c r="E21" s="3">
        <v>-0.26282668113708402</v>
      </c>
      <c r="F21" s="3">
        <v>7.9393026535399196</v>
      </c>
      <c r="G21" s="3">
        <v>16.539088828722001</v>
      </c>
      <c r="H21" s="3">
        <v>25.4993345733964</v>
      </c>
      <c r="I21" s="3">
        <v>34.753165964502799</v>
      </c>
      <c r="J21" s="3">
        <v>44.209133935510103</v>
      </c>
      <c r="K21" s="3">
        <v>53.764413227327097</v>
      </c>
      <c r="L21" s="3">
        <v>63.317226973594998</v>
      </c>
      <c r="M21" s="3">
        <v>72.733573557343306</v>
      </c>
      <c r="N21" s="3">
        <v>81.873051618458703</v>
      </c>
      <c r="O21" s="3">
        <v>90.594377790694097</v>
      </c>
      <c r="P21" s="3">
        <v>98.760507607948895</v>
      </c>
      <c r="Q21" s="3">
        <v>106.283893168438</v>
      </c>
      <c r="R21" s="3">
        <v>113.085600023623</v>
      </c>
      <c r="S21" s="3">
        <v>119.05885198211701</v>
      </c>
      <c r="T21" s="3">
        <v>124.08826626779</v>
      </c>
      <c r="U21" s="3">
        <v>128.10836208518501</v>
      </c>
      <c r="V21" s="3">
        <v>131.071236421121</v>
      </c>
      <c r="W21" s="3">
        <v>132.95317898155099</v>
      </c>
      <c r="X21" s="3">
        <v>133.73953540576599</v>
      </c>
      <c r="Y21" s="3">
        <v>133.446725827525</v>
      </c>
      <c r="Z21" s="3">
        <v>132.14300290565001</v>
      </c>
      <c r="AA21" s="3">
        <v>129.93534453562401</v>
      </c>
      <c r="AB21" s="3">
        <v>126.94220614503099</v>
      </c>
      <c r="AC21" s="3">
        <v>123.29850294918199</v>
      </c>
      <c r="AD21" s="3">
        <v>119.155834545381</v>
      </c>
      <c r="AE21" s="3">
        <v>114.678895522956</v>
      </c>
      <c r="AF21" s="3">
        <v>110.040794039377</v>
      </c>
      <c r="AG21" s="3">
        <v>105.420766267343</v>
      </c>
      <c r="AH21" s="3">
        <v>101.000915077747</v>
      </c>
      <c r="AI21" s="3">
        <v>96.964162905351202</v>
      </c>
      <c r="AJ21" s="3">
        <v>93.490873856353502</v>
      </c>
      <c r="AK21" s="3">
        <v>90.753967044292907</v>
      </c>
      <c r="AL21" s="3">
        <v>88.912280916702002</v>
      </c>
      <c r="AM21" s="3">
        <v>88.097581668989704</v>
      </c>
      <c r="AN21" s="3">
        <v>88.392789970384896</v>
      </c>
      <c r="AO21" s="3">
        <v>89.864963083527897</v>
      </c>
      <c r="AP21" s="3">
        <v>92.538367360248202</v>
      </c>
      <c r="AQ21" s="3">
        <v>-36.337395926238898</v>
      </c>
      <c r="AR21" s="3">
        <v>-31.6219932137755</v>
      </c>
      <c r="AS21" s="3">
        <v>-26.679749294998999</v>
      </c>
      <c r="AT21" s="3">
        <v>-21.4987905346788</v>
      </c>
      <c r="AU21" s="3">
        <v>-16.092815887532101</v>
      </c>
      <c r="AV21" s="3">
        <v>-10.4939069278771</v>
      </c>
      <c r="AW21" s="3">
        <v>-4.7464219969697199</v>
      </c>
      <c r="AX21" s="3">
        <v>1.0945548419840601</v>
      </c>
      <c r="AY21" s="3">
        <v>6.9776711752638203</v>
      </c>
      <c r="AZ21" s="3">
        <v>12.8230632835766</v>
      </c>
      <c r="BA21" s="3">
        <v>18.539845637860701</v>
      </c>
      <c r="BB21" s="3">
        <v>24.033358044107398</v>
      </c>
      <c r="BC21" s="3">
        <v>29.209954955149399</v>
      </c>
      <c r="BD21" s="3">
        <v>33.991559001151401</v>
      </c>
      <c r="BE21" s="3">
        <v>38.319951141602303</v>
      </c>
      <c r="BF21" s="3">
        <v>42.143251775996703</v>
      </c>
      <c r="BG21" s="3">
        <v>45.391245061182403</v>
      </c>
      <c r="BH21" s="3">
        <v>48.017728608101599</v>
      </c>
      <c r="BI21" s="3">
        <v>49.989113816991399</v>
      </c>
      <c r="BJ21" s="3">
        <v>51.285724126501002</v>
      </c>
      <c r="BK21" s="3">
        <v>51.897278623073298</v>
      </c>
      <c r="BL21" s="3">
        <v>51.826245806296299</v>
      </c>
      <c r="BM21" s="3">
        <v>51.093935500830398</v>
      </c>
      <c r="BN21" s="3">
        <v>49.751270766137097</v>
      </c>
      <c r="BO21" s="3">
        <v>47.860708829830401</v>
      </c>
      <c r="BP21" s="3">
        <v>45.502923283493097</v>
      </c>
      <c r="BQ21" s="3">
        <v>42.765014964970703</v>
      </c>
      <c r="BR21" s="3">
        <v>39.744084511767099</v>
      </c>
      <c r="BS21" s="3">
        <v>36.544923161272798</v>
      </c>
      <c r="BT21" s="3">
        <v>33.2782163895899</v>
      </c>
      <c r="BU21" s="3">
        <v>30.0573110289406</v>
      </c>
      <c r="BV21" s="3">
        <v>26.995768697815901</v>
      </c>
      <c r="BW21" s="3">
        <v>24.204872199334201</v>
      </c>
      <c r="BX21" s="3">
        <v>21.7919432616326</v>
      </c>
      <c r="BY21" s="3">
        <v>19.857591920299399</v>
      </c>
      <c r="BZ21" s="3">
        <v>18.493027979275201</v>
      </c>
      <c r="CA21" s="3">
        <v>17.763188749086101</v>
      </c>
      <c r="CB21" s="3">
        <v>17.732699896441702</v>
      </c>
      <c r="CC21" s="3">
        <v>18.454570337780702</v>
      </c>
      <c r="CD21" s="3">
        <v>19.9598807521397</v>
      </c>
      <c r="CE21" s="3">
        <v>-48.311056423699398</v>
      </c>
      <c r="CF21" s="3">
        <v>-45.610711909830499</v>
      </c>
      <c r="CG21" s="3">
        <v>-42.708123582997302</v>
      </c>
      <c r="CH21" s="3">
        <v>-39.6218195965047</v>
      </c>
      <c r="CI21" s="3">
        <v>-36.380043835379098</v>
      </c>
      <c r="CJ21" s="3">
        <v>-33.018919566529803</v>
      </c>
      <c r="CK21" s="3">
        <v>-29.581327398773201</v>
      </c>
      <c r="CL21" s="3">
        <v>-26.093330612638901</v>
      </c>
      <c r="CM21" s="3">
        <v>-22.599045230890599</v>
      </c>
      <c r="CN21" s="3">
        <v>-19.1543703549541</v>
      </c>
      <c r="CO21" s="3">
        <v>-15.819519714568701</v>
      </c>
      <c r="CP21" s="3">
        <v>-12.6570509019074</v>
      </c>
      <c r="CQ21" s="3">
        <v>-9.7206208738498301</v>
      </c>
      <c r="CR21" s="3">
        <v>-7.0539200532948501</v>
      </c>
      <c r="CS21" s="3">
        <v>-4.7035107563715401</v>
      </c>
      <c r="CT21" s="3">
        <v>-2.7165484789293202</v>
      </c>
      <c r="CU21" s="3">
        <v>-1.11957173794507</v>
      </c>
      <c r="CV21" s="3">
        <v>5.8577934396453202E-2</v>
      </c>
      <c r="CW21" s="3">
        <v>0.79383939737454001</v>
      </c>
      <c r="CX21" s="3">
        <v>1.07237431802786</v>
      </c>
      <c r="CY21" s="3">
        <v>0.89240394299849801</v>
      </c>
      <c r="CZ21" s="3">
        <v>0.26597698160912803</v>
      </c>
      <c r="DA21" s="3">
        <v>-0.78157497046049595</v>
      </c>
      <c r="DB21" s="3">
        <v>-2.2249829926295202</v>
      </c>
      <c r="DC21" s="3">
        <v>-4.0265687857754502</v>
      </c>
      <c r="DD21" s="3">
        <v>-6.1368739116005502</v>
      </c>
      <c r="DE21" s="3">
        <v>-8.4955771162640303</v>
      </c>
      <c r="DF21" s="3">
        <v>-11.033669012249399</v>
      </c>
      <c r="DG21" s="3">
        <v>-13.6773757840273</v>
      </c>
      <c r="DH21" s="3">
        <v>-16.347384065738801</v>
      </c>
      <c r="DI21" s="3">
        <v>-18.961727051646399</v>
      </c>
      <c r="DJ21" s="3">
        <v>-21.437509931274601</v>
      </c>
      <c r="DK21" s="3">
        <v>-23.692957678576899</v>
      </c>
      <c r="DL21" s="3">
        <v>-25.650040537584498</v>
      </c>
      <c r="DM21" s="3">
        <v>-27.236350404564199</v>
      </c>
      <c r="DN21" s="3">
        <v>-28.398544396622999</v>
      </c>
      <c r="DO21" s="3">
        <v>-29.088514085742599</v>
      </c>
      <c r="DP21" s="3">
        <v>-29.2612758203176</v>
      </c>
      <c r="DQ21" s="3">
        <v>-28.8853576494148</v>
      </c>
      <c r="DR21" s="3">
        <v>-27.946333357249301</v>
      </c>
      <c r="DS21" s="3">
        <v>-53.982931407517697</v>
      </c>
      <c r="DT21" s="3">
        <v>-52.682437366456703</v>
      </c>
      <c r="DU21" s="3">
        <v>-51.2170774163678</v>
      </c>
      <c r="DV21" s="3">
        <v>-49.6049364301143</v>
      </c>
      <c r="DW21" s="3">
        <v>-47.867724424577297</v>
      </c>
      <c r="DX21" s="3">
        <v>-46.034821760258602</v>
      </c>
      <c r="DY21" s="3">
        <v>-44.143770282971602</v>
      </c>
      <c r="DZ21" s="3">
        <v>-42.2281506034778</v>
      </c>
      <c r="EA21" s="3">
        <v>-40.321548425708798</v>
      </c>
      <c r="EB21" s="3">
        <v>-38.461283344076897</v>
      </c>
      <c r="EC21" s="3">
        <v>-36.687580082798299</v>
      </c>
      <c r="ED21" s="3">
        <v>-35.036546250921603</v>
      </c>
      <c r="EE21" s="3">
        <v>-33.541041470016303</v>
      </c>
      <c r="EF21" s="3">
        <v>-32.234126309049302</v>
      </c>
      <c r="EG21" s="3">
        <v>-31.149413771345198</v>
      </c>
      <c r="EH21" s="3">
        <v>-30.306631742860102</v>
      </c>
      <c r="EI21" s="3">
        <v>-29.732389186392499</v>
      </c>
      <c r="EJ21" s="3">
        <v>-29.4521569012431</v>
      </c>
      <c r="EK21" s="3">
        <v>-29.481974284863</v>
      </c>
      <c r="EL21" s="3">
        <v>-29.831695443135601</v>
      </c>
      <c r="EM21" s="3">
        <v>-30.4988566058455</v>
      </c>
      <c r="EN21" s="3">
        <v>-31.473413284402302</v>
      </c>
      <c r="EO21" s="3">
        <v>-32.741156959673297</v>
      </c>
      <c r="EP21" s="3">
        <v>-34.280424355529199</v>
      </c>
      <c r="EQ21" s="3">
        <v>-36.063037623534903</v>
      </c>
      <c r="ER21" s="3">
        <v>-38.052227027946998</v>
      </c>
      <c r="ES21" s="3">
        <v>-40.203408658271599</v>
      </c>
      <c r="ET21" s="3">
        <v>-42.465430087759103</v>
      </c>
      <c r="EU21" s="3">
        <v>-44.782292083255001</v>
      </c>
      <c r="EV21" s="3">
        <v>-47.0938765356549</v>
      </c>
      <c r="EW21" s="3">
        <v>-49.336977550410602</v>
      </c>
      <c r="EX21" s="3">
        <v>-51.447908044792698</v>
      </c>
      <c r="EY21" s="3">
        <v>-53.364376173703903</v>
      </c>
      <c r="EZ21" s="3">
        <v>-55.026976391673003</v>
      </c>
      <c r="FA21" s="3">
        <v>-56.3884859147947</v>
      </c>
      <c r="FB21" s="3">
        <v>-57.411370551562797</v>
      </c>
      <c r="FC21" s="3">
        <v>-58.0571110622258</v>
      </c>
      <c r="FD21" s="3">
        <v>-58.298119154642301</v>
      </c>
      <c r="FE21" s="3">
        <v>-58.119957262533703</v>
      </c>
      <c r="FF21" s="3">
        <v>-57.517070250469203</v>
      </c>
      <c r="FG21" s="3">
        <v>-55.1161638868506</v>
      </c>
      <c r="FH21" s="3">
        <v>-54.7602182487025</v>
      </c>
      <c r="FI21" s="3">
        <v>-54.272230365313497</v>
      </c>
      <c r="FJ21" s="3">
        <v>-53.672548790927898</v>
      </c>
      <c r="FK21" s="3">
        <v>-52.976187624153603</v>
      </c>
      <c r="FL21" s="3">
        <v>-52.195164898876101</v>
      </c>
      <c r="FM21" s="3">
        <v>-51.357031625229801</v>
      </c>
      <c r="FN21" s="3">
        <v>-50.508454558439503</v>
      </c>
      <c r="FO21" s="3">
        <v>-49.6780832763761</v>
      </c>
      <c r="FP21" s="3">
        <v>-48.890034828218603</v>
      </c>
      <c r="FQ21" s="3">
        <v>-48.166321590542701</v>
      </c>
      <c r="FR21" s="3">
        <v>-47.529620991554097</v>
      </c>
      <c r="FS21" s="3">
        <v>-47.001829443615797</v>
      </c>
      <c r="FT21" s="3">
        <v>-46.603990092989903</v>
      </c>
      <c r="FU21" s="3">
        <v>-46.343041991349303</v>
      </c>
      <c r="FV21" s="3">
        <v>-46.239163435529903</v>
      </c>
      <c r="FW21" s="3">
        <v>-46.310390447615603</v>
      </c>
      <c r="FX21" s="3">
        <v>-46.574114952818398</v>
      </c>
      <c r="FY21" s="3">
        <v>-47.049581989995197</v>
      </c>
      <c r="FZ21" s="3">
        <v>-47.741233225678997</v>
      </c>
      <c r="GA21" s="3">
        <v>-48.648462980054298</v>
      </c>
      <c r="GB21" s="3">
        <v>-49.766259166062802</v>
      </c>
      <c r="GC21" s="3">
        <v>-51.083439524518298</v>
      </c>
      <c r="GD21" s="3">
        <v>-52.582414878997902</v>
      </c>
      <c r="GE21" s="3">
        <v>-54.240330035099703</v>
      </c>
      <c r="GF21" s="3">
        <v>-56.029177227173903</v>
      </c>
      <c r="GG21" s="3">
        <v>-57.915762386983197</v>
      </c>
      <c r="GH21" s="3">
        <v>-59.861959234694901</v>
      </c>
      <c r="GI21" s="3">
        <v>-61.826177712646299</v>
      </c>
      <c r="GJ21" s="3">
        <v>-63.764667953364501</v>
      </c>
      <c r="GK21" s="3">
        <v>-65.634371203486793</v>
      </c>
      <c r="GL21" s="3">
        <v>-67.389731048024203</v>
      </c>
      <c r="GM21" s="3">
        <v>-68.985848323791203</v>
      </c>
      <c r="GN21" s="3">
        <v>-70.383977013989295</v>
      </c>
      <c r="GO21" s="3">
        <v>-71.554479567566801</v>
      </c>
      <c r="GP21" s="3">
        <v>-72.465263569029005</v>
      </c>
      <c r="GQ21" s="3">
        <v>-73.0916999455075</v>
      </c>
      <c r="GR21" s="3">
        <v>-73.418949017650405</v>
      </c>
      <c r="GS21" s="3">
        <v>-73.436543214484104</v>
      </c>
      <c r="GT21" s="3">
        <v>-73.141725675668496</v>
      </c>
      <c r="GU21" s="3">
        <v>-53.225246680085498</v>
      </c>
      <c r="GV21" s="3">
        <v>-53.439558789250398</v>
      </c>
      <c r="GW21" s="3">
        <v>-53.5618883586721</v>
      </c>
      <c r="GX21" s="3">
        <v>-53.600163795636</v>
      </c>
      <c r="GY21" s="3">
        <v>-53.567958122584898</v>
      </c>
      <c r="GZ21" s="3">
        <v>-53.473643565666798</v>
      </c>
      <c r="HA21" s="3">
        <v>-53.329406000557299</v>
      </c>
      <c r="HB21" s="3">
        <v>-53.167789286817403</v>
      </c>
      <c r="HC21" s="3">
        <v>-53.028920025098998</v>
      </c>
      <c r="HD21" s="3">
        <v>-52.928403893019997</v>
      </c>
      <c r="HE21" s="3">
        <v>-52.878929272992501</v>
      </c>
      <c r="HF21" s="3">
        <v>-52.893537955242202</v>
      </c>
      <c r="HG21" s="3">
        <v>-52.983557790867003</v>
      </c>
      <c r="HH21" s="3">
        <v>-53.145341837080103</v>
      </c>
      <c r="HI21" s="3">
        <v>-53.3904352196259</v>
      </c>
      <c r="HJ21" s="3">
        <v>-53.730923697003099</v>
      </c>
      <c r="HK21" s="3">
        <v>-54.178193677216697</v>
      </c>
      <c r="HL21" s="3">
        <v>-54.741151863709</v>
      </c>
      <c r="HM21" s="3">
        <v>-55.427895116736103</v>
      </c>
      <c r="HN21" s="3">
        <v>-56.254667550092499</v>
      </c>
      <c r="HO21" s="3">
        <v>-57.222358213039101</v>
      </c>
      <c r="HP21" s="3">
        <v>-58.326380254584301</v>
      </c>
      <c r="HQ21" s="3">
        <v>-59.558186883805298</v>
      </c>
      <c r="HR21" s="3">
        <v>-60.905400998308302</v>
      </c>
      <c r="HS21" s="3">
        <v>-62.351564454729598</v>
      </c>
      <c r="HT21" s="3">
        <v>-63.8768711214652</v>
      </c>
      <c r="HU21" s="3">
        <v>-65.458211887744199</v>
      </c>
      <c r="HV21" s="3">
        <v>-67.069261189317302</v>
      </c>
      <c r="HW21" s="3">
        <v>-68.681171702337394</v>
      </c>
      <c r="HX21" s="3">
        <v>-70.264013440464595</v>
      </c>
      <c r="HY21" s="3">
        <v>-71.786721702665005</v>
      </c>
      <c r="HZ21" s="3">
        <v>-73.219232333940397</v>
      </c>
      <c r="IA21" s="3">
        <v>-74.536565400194306</v>
      </c>
      <c r="IB21" s="3">
        <v>-75.715790837420997</v>
      </c>
      <c r="IC21" s="3">
        <v>-76.732447589165503</v>
      </c>
      <c r="ID21" s="3">
        <v>-77.566243606270206</v>
      </c>
      <c r="IE21" s="3">
        <v>-78.204031276982207</v>
      </c>
      <c r="IF21" s="3">
        <v>-78.632777338498201</v>
      </c>
      <c r="IG21" s="3">
        <v>-78.844570540240895</v>
      </c>
      <c r="IH21" s="3">
        <v>-78.836713728378498</v>
      </c>
      <c r="II21" s="3">
        <v>-49.685129895806298</v>
      </c>
      <c r="IJ21" s="3">
        <v>-50.186996653792399</v>
      </c>
      <c r="IK21" s="3">
        <v>-50.633365724934201</v>
      </c>
      <c r="IL21" s="3">
        <v>-51.025324981310398</v>
      </c>
      <c r="IM21" s="3">
        <v>-51.366921470616902</v>
      </c>
      <c r="IN21" s="3">
        <v>-51.669286593096302</v>
      </c>
      <c r="IO21" s="3">
        <v>-51.939137454610297</v>
      </c>
      <c r="IP21" s="3">
        <v>-52.184116138960199</v>
      </c>
      <c r="IQ21" s="3">
        <v>-52.434708442888201</v>
      </c>
      <c r="IR21" s="3">
        <v>-52.722511594765798</v>
      </c>
      <c r="IS21" s="3">
        <v>-53.056035787449197</v>
      </c>
      <c r="IT21" s="3">
        <v>-53.439290277310597</v>
      </c>
      <c r="IU21" s="3">
        <v>-53.860827756579901</v>
      </c>
      <c r="IV21" s="3">
        <v>-54.324377430020803</v>
      </c>
      <c r="IW21" s="3">
        <v>-54.8369212774559</v>
      </c>
      <c r="IX21" s="3">
        <v>-55.405197374057003</v>
      </c>
      <c r="IY21" s="3">
        <v>-56.035213114228</v>
      </c>
      <c r="IZ21" s="3">
        <v>-56.731339107500297</v>
      </c>
      <c r="JA21" s="3">
        <v>-57.496982364682403</v>
      </c>
      <c r="JB21" s="3">
        <v>-58.335893379989997</v>
      </c>
      <c r="JC21" s="3">
        <v>-59.261602771584798</v>
      </c>
      <c r="JD21" s="3">
        <v>-60.273344526649403</v>
      </c>
      <c r="JE21" s="3">
        <v>-61.364816050627198</v>
      </c>
      <c r="JF21" s="3">
        <v>-62.527686197427101</v>
      </c>
      <c r="JG21" s="3">
        <v>-63.750973175046902</v>
      </c>
      <c r="JH21" s="3">
        <v>-65.021579051972296</v>
      </c>
      <c r="JI21" s="3">
        <v>-66.324519430054295</v>
      </c>
      <c r="JJ21" s="3">
        <v>-67.642840163898597</v>
      </c>
      <c r="JK21" s="3">
        <v>-68.958014773670499</v>
      </c>
      <c r="JL21" s="3">
        <v>-70.249623342533496</v>
      </c>
      <c r="JM21" s="3">
        <v>-71.497627577627995</v>
      </c>
      <c r="JN21" s="3">
        <v>-72.681845762417595</v>
      </c>
      <c r="JO21" s="3">
        <v>-73.784540552878696</v>
      </c>
      <c r="JP21" s="3">
        <v>-74.788883604924095</v>
      </c>
      <c r="JQ21" s="3">
        <v>-75.684763374738296</v>
      </c>
      <c r="JR21" s="3">
        <v>-76.462413722765604</v>
      </c>
      <c r="JS21" s="3">
        <v>-77.109833626309396</v>
      </c>
      <c r="JT21" s="3">
        <v>-77.617478760657804</v>
      </c>
      <c r="JU21" s="3">
        <v>-77.978684814297495</v>
      </c>
      <c r="JV21" s="3">
        <v>-78.190361964516299</v>
      </c>
      <c r="JW21" s="3">
        <v>-45.520967454649501</v>
      </c>
      <c r="JX21" s="3">
        <v>-46.129082111292497</v>
      </c>
      <c r="JY21" s="3">
        <v>-46.708510300959396</v>
      </c>
      <c r="JZ21" s="3">
        <v>-47.258503560442399</v>
      </c>
      <c r="KA21" s="3">
        <v>-47.779657848877797</v>
      </c>
      <c r="KB21" s="3">
        <v>-48.273972919560002</v>
      </c>
      <c r="KC21" s="3">
        <v>-48.749936060630702</v>
      </c>
      <c r="KD21" s="3">
        <v>-49.212125624762798</v>
      </c>
      <c r="KE21" s="3">
        <v>-49.665202517644502</v>
      </c>
      <c r="KF21" s="3">
        <v>-50.1383247319608</v>
      </c>
      <c r="KG21" s="3">
        <v>-50.651805417146498</v>
      </c>
      <c r="KH21" s="3">
        <v>-51.189674850320401</v>
      </c>
      <c r="KI21" s="3">
        <v>-51.752829705947001</v>
      </c>
      <c r="KJ21" s="3">
        <v>-52.343924951856003</v>
      </c>
      <c r="KK21" s="3">
        <v>-52.965532100643003</v>
      </c>
      <c r="KL21" s="3">
        <v>-53.620462189428501</v>
      </c>
      <c r="KM21" s="3">
        <v>-54.311042782501303</v>
      </c>
      <c r="KN21" s="3">
        <v>-55.038920967490398</v>
      </c>
      <c r="KO21" s="3">
        <v>-55.8050643303431</v>
      </c>
      <c r="KP21" s="3">
        <v>-56.609210150781998</v>
      </c>
      <c r="KQ21" s="3">
        <v>-57.451763001154099</v>
      </c>
      <c r="KR21" s="3">
        <v>-58.344850374851298</v>
      </c>
      <c r="KS21" s="3">
        <v>-59.288139411364597</v>
      </c>
      <c r="KT21" s="3">
        <v>-60.2759958273964</v>
      </c>
      <c r="KU21" s="3">
        <v>-61.301766312681103</v>
      </c>
      <c r="KV21" s="3">
        <v>-62.3570740281138</v>
      </c>
      <c r="KW21" s="3">
        <v>-63.4319295786553</v>
      </c>
      <c r="KX21" s="3">
        <v>-64.515714941080603</v>
      </c>
      <c r="KY21" s="3">
        <v>-65.596760439802793</v>
      </c>
      <c r="KZ21" s="3">
        <v>-66.662788085523005</v>
      </c>
      <c r="LA21" s="3">
        <v>-67.699074861593502</v>
      </c>
      <c r="LB21" s="3">
        <v>-68.690886517288106</v>
      </c>
      <c r="LC21" s="3">
        <v>-69.6263987629208</v>
      </c>
      <c r="LD21" s="3">
        <v>-70.497133361641303</v>
      </c>
      <c r="LE21" s="3">
        <v>-71.295708999968994</v>
      </c>
      <c r="LF21" s="3">
        <v>-72.012795251794103</v>
      </c>
      <c r="LG21" s="3">
        <v>-72.643884515855405</v>
      </c>
      <c r="LH21" s="3">
        <v>-73.183397384127602</v>
      </c>
      <c r="LI21" s="3">
        <v>-73.626059878733898</v>
      </c>
      <c r="LJ21" s="3">
        <v>-73.968515120213794</v>
      </c>
      <c r="LK21" s="3">
        <v>-41.2920289236353</v>
      </c>
      <c r="LL21" s="3">
        <v>-41.910349202225902</v>
      </c>
      <c r="LM21" s="3">
        <v>-42.518702583038198</v>
      </c>
      <c r="LN21" s="3">
        <v>-43.115497057442496</v>
      </c>
      <c r="LO21" s="3">
        <v>-43.699744972400303</v>
      </c>
      <c r="LP21" s="3">
        <v>-44.271993639995301</v>
      </c>
      <c r="LQ21" s="3">
        <v>-44.832796891569103</v>
      </c>
      <c r="LR21" s="3">
        <v>-45.388067446765398</v>
      </c>
      <c r="LS21" s="3">
        <v>-45.941919524921097</v>
      </c>
      <c r="LT21" s="3">
        <v>-46.489623186061998</v>
      </c>
      <c r="LU21" s="3">
        <v>-47.0410312555031</v>
      </c>
      <c r="LV21" s="3">
        <v>-47.615136223612303</v>
      </c>
      <c r="LW21" s="3">
        <v>-48.210692679276598</v>
      </c>
      <c r="LX21" s="3">
        <v>-48.827268605236803</v>
      </c>
      <c r="LY21" s="3">
        <v>-49.465527539723503</v>
      </c>
      <c r="LZ21" s="3">
        <v>-50.1255300478078</v>
      </c>
      <c r="MA21" s="3">
        <v>-50.806904342607503</v>
      </c>
      <c r="MB21" s="3">
        <v>-51.509623881429398</v>
      </c>
      <c r="MC21" s="3">
        <v>-52.232766902306999</v>
      </c>
      <c r="MD21" s="3">
        <v>-52.975266546127301</v>
      </c>
      <c r="ME21" s="3">
        <v>-53.735719848191302</v>
      </c>
      <c r="MF21" s="3">
        <v>-54.512568283826099</v>
      </c>
      <c r="MG21" s="3">
        <v>-55.315886667813103</v>
      </c>
      <c r="MH21" s="3">
        <v>-56.147956784116097</v>
      </c>
      <c r="MI21" s="3">
        <v>-57.004362475709002</v>
      </c>
      <c r="MJ21" s="3">
        <v>-57.879970234353003</v>
      </c>
      <c r="MK21" s="3">
        <v>-58.768919305293799</v>
      </c>
      <c r="ML21" s="3">
        <v>-59.664529529982197</v>
      </c>
      <c r="MM21" s="3">
        <v>-60.558977027540003</v>
      </c>
      <c r="MN21" s="3">
        <v>-61.4424451341619</v>
      </c>
      <c r="MO21" s="3">
        <v>-62.303483879077199</v>
      </c>
      <c r="MP21" s="3">
        <v>-63.133986273896802</v>
      </c>
      <c r="MQ21" s="3">
        <v>-63.928942065103897</v>
      </c>
      <c r="MR21" s="3">
        <v>-64.683167292969301</v>
      </c>
      <c r="MS21" s="3">
        <v>-65.389746378059399</v>
      </c>
      <c r="MT21" s="3">
        <v>-66.042279649991499</v>
      </c>
      <c r="MU21" s="3">
        <v>-66.635069917538203</v>
      </c>
      <c r="MV21" s="3">
        <v>-67.163158673793006</v>
      </c>
      <c r="MW21" s="3">
        <v>-67.624102346599102</v>
      </c>
      <c r="MX21" s="3">
        <v>-68.018301666597793</v>
      </c>
      <c r="MY21" s="3">
        <v>-37.220142883597802</v>
      </c>
      <c r="MZ21" s="3">
        <v>-37.810365000041202</v>
      </c>
      <c r="NA21" s="3">
        <v>-38.4010699490318</v>
      </c>
      <c r="NB21" s="3">
        <v>-38.991277004242797</v>
      </c>
      <c r="NC21" s="3">
        <v>-39.580444397870401</v>
      </c>
      <c r="ND21" s="3">
        <v>-40.167730927350902</v>
      </c>
      <c r="NE21" s="3">
        <v>-40.753162553301003</v>
      </c>
      <c r="NF21" s="3">
        <v>-41.336473383125799</v>
      </c>
      <c r="NG21" s="3">
        <v>-41.913232475053498</v>
      </c>
      <c r="NH21" s="3">
        <v>-42.475406575249501</v>
      </c>
      <c r="NI21" s="3">
        <v>-43.021568068070302</v>
      </c>
      <c r="NJ21" s="3">
        <v>-43.570650857873197</v>
      </c>
      <c r="NK21" s="3">
        <v>-44.141091391793402</v>
      </c>
      <c r="NL21" s="3">
        <v>-44.731090209097601</v>
      </c>
      <c r="NM21" s="3">
        <v>-45.337811417993997</v>
      </c>
      <c r="NN21" s="3">
        <v>-45.959874711115802</v>
      </c>
      <c r="NO21" s="3">
        <v>-46.595500447437999</v>
      </c>
      <c r="NP21" s="3">
        <v>-47.243310211342703</v>
      </c>
      <c r="NQ21" s="3">
        <v>-47.901718906359697</v>
      </c>
      <c r="NR21" s="3">
        <v>-48.569148770184199</v>
      </c>
      <c r="NS21" s="3">
        <v>-49.243896530242601</v>
      </c>
      <c r="NT21" s="3">
        <v>-49.924229038879197</v>
      </c>
      <c r="NU21" s="3">
        <v>-50.608178411494002</v>
      </c>
      <c r="NV21" s="3">
        <v>-51.302023697644401</v>
      </c>
      <c r="NW21" s="3">
        <v>-52.012300962814997</v>
      </c>
      <c r="NX21" s="3">
        <v>-52.735651071998198</v>
      </c>
      <c r="NY21" s="3">
        <v>-53.468464931938698</v>
      </c>
      <c r="NZ21" s="3">
        <v>-54.206717264605601</v>
      </c>
      <c r="OA21" s="3">
        <v>-54.942605827818603</v>
      </c>
      <c r="OB21" s="3">
        <v>-55.667165157501501</v>
      </c>
      <c r="OC21" s="3">
        <v>-56.375765983830199</v>
      </c>
      <c r="OD21" s="3">
        <v>-57.067078843829201</v>
      </c>
      <c r="OE21" s="3">
        <v>-57.737548544537198</v>
      </c>
      <c r="OF21" s="3">
        <v>-58.381541530252399</v>
      </c>
      <c r="OG21" s="3">
        <v>-58.993620841647399</v>
      </c>
      <c r="OH21" s="3">
        <v>-59.569694203673798</v>
      </c>
      <c r="OI21" s="3">
        <v>-60.105644661234599</v>
      </c>
      <c r="OJ21" s="3">
        <v>-60.5981758999405</v>
      </c>
      <c r="OK21" s="3">
        <v>-61.044595830025997</v>
      </c>
      <c r="OL21" s="3">
        <v>-61.444211925845501</v>
      </c>
      <c r="OM21" s="3">
        <v>-33.3570167858852</v>
      </c>
      <c r="ON21" s="3">
        <v>-33.907342571183101</v>
      </c>
      <c r="OO21" s="3">
        <v>-34.464290700270702</v>
      </c>
      <c r="OP21" s="3">
        <v>-35.027404475840697</v>
      </c>
      <c r="OQ21" s="3">
        <v>-35.5950209486763</v>
      </c>
      <c r="OR21" s="3">
        <v>-36.167204933008101</v>
      </c>
      <c r="OS21" s="3">
        <v>-36.743453441886203</v>
      </c>
      <c r="OT21" s="3">
        <v>-37.315436056815003</v>
      </c>
      <c r="OU21" s="3">
        <v>-37.874261586693997</v>
      </c>
      <c r="OV21" s="3">
        <v>-38.418246855144297</v>
      </c>
      <c r="OW21" s="3">
        <v>-38.949518188019198</v>
      </c>
      <c r="OX21" s="3">
        <v>-39.467731054173697</v>
      </c>
      <c r="OY21" s="3">
        <v>-39.986605595913701</v>
      </c>
      <c r="OZ21" s="3">
        <v>-40.523471689084502</v>
      </c>
      <c r="PA21" s="3">
        <v>-41.075835863011797</v>
      </c>
      <c r="PB21" s="3">
        <v>-41.639653893071198</v>
      </c>
      <c r="PC21" s="3">
        <v>-42.212338812532799</v>
      </c>
      <c r="PD21" s="3">
        <v>-42.7919832727639</v>
      </c>
      <c r="PE21" s="3">
        <v>-43.376584711950201</v>
      </c>
      <c r="PF21" s="3">
        <v>-43.964293465251103</v>
      </c>
      <c r="PG21" s="3">
        <v>-44.553529063705298</v>
      </c>
      <c r="PH21" s="3">
        <v>-45.1426192303188</v>
      </c>
      <c r="PI21" s="3">
        <v>-45.730216967058297</v>
      </c>
      <c r="PJ21" s="3">
        <v>-46.3147280242992</v>
      </c>
      <c r="PK21" s="3">
        <v>-46.898648157366502</v>
      </c>
      <c r="PL21" s="3">
        <v>-47.491449426161097</v>
      </c>
      <c r="PM21" s="3">
        <v>-48.091649878188001</v>
      </c>
      <c r="PN21" s="3">
        <v>-48.691778298234503</v>
      </c>
      <c r="PO21" s="3">
        <v>-49.285657471045802</v>
      </c>
      <c r="PP21" s="3">
        <v>-49.872092306031803</v>
      </c>
      <c r="PQ21" s="3">
        <v>-50.451408373191903</v>
      </c>
      <c r="PR21" s="3">
        <v>-51.020874438108798</v>
      </c>
      <c r="PS21" s="3">
        <v>-51.577287304098697</v>
      </c>
      <c r="PT21" s="3">
        <v>-52.116890219622199</v>
      </c>
      <c r="PU21" s="3">
        <v>-52.636658205301501</v>
      </c>
      <c r="PV21" s="3">
        <v>-53.132714834646301</v>
      </c>
      <c r="PW21" s="3">
        <v>-53.602020954713197</v>
      </c>
      <c r="PX21" s="3">
        <v>-54.043459924287099</v>
      </c>
      <c r="PY21" s="3">
        <v>-54.455346282338702</v>
      </c>
      <c r="PZ21" s="3">
        <v>-54.836132374475703</v>
      </c>
      <c r="QA21" s="3">
        <v>-29.705774082685799</v>
      </c>
      <c r="QB21" s="3">
        <v>-30.218114217859601</v>
      </c>
      <c r="QC21" s="3">
        <v>-30.7382120226975</v>
      </c>
      <c r="QD21" s="3">
        <v>-31.265558456652698</v>
      </c>
      <c r="QE21" s="3">
        <v>-31.801770281163002</v>
      </c>
      <c r="QF21" s="3">
        <v>-32.345793893909999</v>
      </c>
      <c r="QG21" s="3">
        <v>-32.888948757317799</v>
      </c>
      <c r="QH21" s="3">
        <v>-33.425370769691597</v>
      </c>
      <c r="QI21" s="3">
        <v>-33.952453741221603</v>
      </c>
      <c r="QJ21" s="3">
        <v>-34.468883663066599</v>
      </c>
      <c r="QK21" s="3">
        <v>-34.972415465745101</v>
      </c>
      <c r="QL21" s="3">
        <v>-35.463605498080099</v>
      </c>
      <c r="QM21" s="3">
        <v>-35.941908136010099</v>
      </c>
      <c r="QN21" s="3">
        <v>-36.415281501831402</v>
      </c>
      <c r="QO21" s="3">
        <v>-36.901132451021098</v>
      </c>
      <c r="QP21" s="3">
        <v>-37.398102736915398</v>
      </c>
      <c r="QQ21" s="3">
        <v>-37.901780888205302</v>
      </c>
      <c r="QR21" s="3">
        <v>-38.409074913943101</v>
      </c>
      <c r="QS21" s="3">
        <v>-38.918073798413303</v>
      </c>
      <c r="QT21" s="3">
        <v>-39.427076597348702</v>
      </c>
      <c r="QU21" s="3">
        <v>-39.934301967150503</v>
      </c>
      <c r="QV21" s="3">
        <v>-40.438784970319801</v>
      </c>
      <c r="QW21" s="3">
        <v>-40.939274855190803</v>
      </c>
      <c r="QX21" s="3">
        <v>-41.434894767007698</v>
      </c>
      <c r="QY21" s="3">
        <v>-41.924934441340099</v>
      </c>
      <c r="QZ21" s="3">
        <v>-42.409000292536803</v>
      </c>
      <c r="RA21" s="3">
        <v>-42.889917167485599</v>
      </c>
      <c r="RB21" s="3">
        <v>-43.3674324158346</v>
      </c>
      <c r="RC21" s="3">
        <v>-43.8425413303775</v>
      </c>
      <c r="RD21" s="3">
        <v>-44.315504404949003</v>
      </c>
      <c r="RE21" s="3">
        <v>-44.784475641790699</v>
      </c>
      <c r="RF21" s="3">
        <v>-45.247476155054699</v>
      </c>
      <c r="RG21" s="3">
        <v>-45.702641276875497</v>
      </c>
      <c r="RH21" s="3">
        <v>-46.147972665494301</v>
      </c>
      <c r="RI21" s="3">
        <v>-46.581487433286298</v>
      </c>
      <c r="RJ21" s="3">
        <v>-47.001847255160101</v>
      </c>
      <c r="RK21" s="3">
        <v>-47.407473030034403</v>
      </c>
      <c r="RL21" s="3">
        <v>-47.795818172744397</v>
      </c>
      <c r="RM21" s="3">
        <v>-48.165273372433099</v>
      </c>
      <c r="RN21" s="3">
        <v>-48.514370442717301</v>
      </c>
      <c r="RO21" s="3">
        <v>-26.286767140845701</v>
      </c>
      <c r="RP21" s="3">
        <v>-26.7621839011553</v>
      </c>
      <c r="RQ21" s="3">
        <v>-27.2450665361247</v>
      </c>
      <c r="RR21" s="3">
        <v>-27.737668206100299</v>
      </c>
      <c r="RS21" s="3">
        <v>-28.238464510650299</v>
      </c>
      <c r="RT21" s="3">
        <v>-28.740188252413599</v>
      </c>
      <c r="RU21" s="3">
        <v>-29.239566079922898</v>
      </c>
      <c r="RV21" s="3">
        <v>-29.735315620200701</v>
      </c>
      <c r="RW21" s="3">
        <v>-30.225412891013502</v>
      </c>
      <c r="RX21" s="3">
        <v>-30.7072051946306</v>
      </c>
      <c r="RY21" s="3">
        <v>-31.178379096672799</v>
      </c>
      <c r="RZ21" s="3">
        <v>-31.636224186513498</v>
      </c>
      <c r="SA21" s="3">
        <v>-32.079605152830403</v>
      </c>
      <c r="SB21" s="3">
        <v>-32.509186945389899</v>
      </c>
      <c r="SC21" s="3">
        <v>-32.928291009738999</v>
      </c>
      <c r="SD21" s="3">
        <v>-33.353786275256397</v>
      </c>
      <c r="SE21" s="3">
        <v>-33.785903331590802</v>
      </c>
      <c r="SF21" s="3">
        <v>-34.221778259961802</v>
      </c>
      <c r="SG21" s="3">
        <v>-34.657606491236898</v>
      </c>
      <c r="SH21" s="3">
        <v>-35.091734913294196</v>
      </c>
      <c r="SI21" s="3">
        <v>-35.523029931937302</v>
      </c>
      <c r="SJ21" s="3">
        <v>-35.950530902482498</v>
      </c>
      <c r="SK21" s="3">
        <v>-36.373485025251199</v>
      </c>
      <c r="SL21" s="3">
        <v>-36.791625010664497</v>
      </c>
      <c r="SM21" s="3">
        <v>-37.202942039584698</v>
      </c>
      <c r="SN21" s="3">
        <v>-37.601001109578597</v>
      </c>
      <c r="SO21" s="3">
        <v>-37.985813629347803</v>
      </c>
      <c r="SP21" s="3">
        <v>-38.364584848750297</v>
      </c>
      <c r="SQ21" s="3">
        <v>-38.7437394820153</v>
      </c>
      <c r="SR21" s="3">
        <v>-39.122259418945703</v>
      </c>
      <c r="SS21" s="3">
        <v>-39.499034406617199</v>
      </c>
      <c r="ST21" s="3">
        <v>-39.873038156656499</v>
      </c>
      <c r="SU21" s="3">
        <v>-40.243093710159798</v>
      </c>
      <c r="SV21" s="3">
        <v>-40.608670955407398</v>
      </c>
      <c r="SW21" s="3">
        <v>-40.969333495013402</v>
      </c>
      <c r="SX21" s="3">
        <v>-41.323903700686003</v>
      </c>
      <c r="SY21" s="3">
        <v>-41.671075363410601</v>
      </c>
      <c r="SZ21" s="3">
        <v>-42.010028031654599</v>
      </c>
      <c r="TA21" s="3">
        <v>-42.3357870167819</v>
      </c>
      <c r="TB21" s="3">
        <v>-42.642780725145698</v>
      </c>
      <c r="TC21" s="3">
        <v>-23.136594609241001</v>
      </c>
      <c r="TD21" s="3">
        <v>-23.578939013532299</v>
      </c>
      <c r="TE21" s="3">
        <v>-24.028769999858898</v>
      </c>
      <c r="TF21" s="3">
        <v>-24.484795460011799</v>
      </c>
      <c r="TG21" s="3">
        <v>-24.941851501353</v>
      </c>
      <c r="TH21" s="3">
        <v>-25.399627847946199</v>
      </c>
      <c r="TI21" s="3">
        <v>-25.856567983282702</v>
      </c>
      <c r="TJ21" s="3">
        <v>-26.3107991631841</v>
      </c>
      <c r="TK21" s="3">
        <v>-26.7600474471691</v>
      </c>
      <c r="TL21" s="3">
        <v>-27.202110693906398</v>
      </c>
      <c r="TM21" s="3">
        <v>-27.634766724077</v>
      </c>
      <c r="TN21" s="3">
        <v>-28.055566726834499</v>
      </c>
      <c r="TO21" s="3">
        <v>-28.462432135711399</v>
      </c>
      <c r="TP21" s="3">
        <v>-28.853282477939501</v>
      </c>
      <c r="TQ21" s="3">
        <v>-29.2285393225029</v>
      </c>
      <c r="TR21" s="3">
        <v>-29.5894834125647</v>
      </c>
      <c r="TS21" s="3">
        <v>-29.950521478894998</v>
      </c>
      <c r="TT21" s="3">
        <v>-30.314943753182799</v>
      </c>
      <c r="TU21" s="3">
        <v>-30.681135147460701</v>
      </c>
      <c r="TV21" s="3">
        <v>-31.046248026541399</v>
      </c>
      <c r="TW21" s="3">
        <v>-31.4083872071933</v>
      </c>
      <c r="TX21" s="3">
        <v>-31.767109729116701</v>
      </c>
      <c r="TY21" s="3">
        <v>-32.122230521054</v>
      </c>
      <c r="TZ21" s="3">
        <v>-32.469884768943302</v>
      </c>
      <c r="UA21" s="3">
        <v>-32.806611619889701</v>
      </c>
      <c r="UB21" s="3">
        <v>-33.133610544609802</v>
      </c>
      <c r="UC21" s="3">
        <v>-33.452277930336997</v>
      </c>
      <c r="UD21" s="3">
        <v>-33.762287406716403</v>
      </c>
      <c r="UE21" s="3">
        <v>-34.064327803207497</v>
      </c>
      <c r="UF21" s="3">
        <v>-34.365749466814997</v>
      </c>
      <c r="UG21" s="3">
        <v>-34.667618558160001</v>
      </c>
      <c r="UH21" s="3">
        <v>-34.969985048519398</v>
      </c>
      <c r="UI21" s="3">
        <v>-35.273162531666401</v>
      </c>
      <c r="UJ21" s="3">
        <v>-35.576413181843201</v>
      </c>
      <c r="UK21" s="3">
        <v>-35.879047136404502</v>
      </c>
      <c r="UL21" s="3">
        <v>-36.180400114972102</v>
      </c>
      <c r="UM21" s="3">
        <v>-36.479093556408699</v>
      </c>
      <c r="UN21" s="3">
        <v>-36.767829180462201</v>
      </c>
      <c r="UO21" s="3">
        <v>-37.044895507278802</v>
      </c>
      <c r="UP21" s="3">
        <v>-37.309838255168799</v>
      </c>
      <c r="UQ21" s="3">
        <v>-20.314185050665401</v>
      </c>
      <c r="UR21" s="3">
        <v>-20.722295725136</v>
      </c>
      <c r="US21" s="3">
        <v>-21.135320916073301</v>
      </c>
      <c r="UT21" s="3">
        <v>-21.551188168814399</v>
      </c>
      <c r="UU21" s="3">
        <v>-21.968129207380102</v>
      </c>
      <c r="UV21" s="3">
        <v>-22.384733718354202</v>
      </c>
      <c r="UW21" s="3">
        <v>-22.799644109909401</v>
      </c>
      <c r="UX21" s="3">
        <v>-23.211259423987901</v>
      </c>
      <c r="UY21" s="3">
        <v>-23.617708880919899</v>
      </c>
      <c r="UZ21" s="3">
        <v>-24.017337433178898</v>
      </c>
      <c r="VA21" s="3">
        <v>-24.4079220719868</v>
      </c>
      <c r="VB21" s="3">
        <v>-24.787644288153299</v>
      </c>
      <c r="VC21" s="3">
        <v>-25.154537972412001</v>
      </c>
      <c r="VD21" s="3">
        <v>-25.5068208498414</v>
      </c>
      <c r="VE21" s="3">
        <v>-25.8428203669609</v>
      </c>
      <c r="VF21" s="3">
        <v>-26.161545058130201</v>
      </c>
      <c r="VG21" s="3">
        <v>-26.4645871793618</v>
      </c>
      <c r="VH21" s="3">
        <v>-26.761611414258301</v>
      </c>
      <c r="VI21" s="3">
        <v>-27.060390741098601</v>
      </c>
      <c r="VJ21" s="3">
        <v>-27.360200620023502</v>
      </c>
      <c r="VK21" s="3">
        <v>-27.660222869599199</v>
      </c>
      <c r="VL21" s="3">
        <v>-27.957921396591701</v>
      </c>
      <c r="VM21" s="3">
        <v>-28.2485160132637</v>
      </c>
      <c r="VN21" s="3">
        <v>-28.531448304420302</v>
      </c>
      <c r="VO21" s="3">
        <v>-28.807986614992799</v>
      </c>
      <c r="VP21" s="3">
        <v>-29.078594583552299</v>
      </c>
      <c r="VQ21" s="3">
        <v>-29.342778710997599</v>
      </c>
      <c r="VR21" s="3">
        <v>-29.600379799376199</v>
      </c>
      <c r="VS21" s="3">
        <v>-29.851623417926</v>
      </c>
      <c r="VT21" s="3">
        <v>-30.097343653324</v>
      </c>
      <c r="VU21" s="3">
        <v>-30.341659919940799</v>
      </c>
      <c r="VV21" s="3">
        <v>-30.589758753194399</v>
      </c>
      <c r="VW21" s="3">
        <v>-30.841655141557499</v>
      </c>
      <c r="VX21" s="3">
        <v>-31.0970762948272</v>
      </c>
      <c r="VY21" s="3">
        <v>-31.355861719930498</v>
      </c>
      <c r="VZ21" s="3">
        <v>-31.612961378414099</v>
      </c>
      <c r="WA21" s="3">
        <v>-31.863540571066501</v>
      </c>
      <c r="WB21" s="3">
        <v>-32.106910628499399</v>
      </c>
      <c r="WC21" s="3">
        <v>-32.342569655156602</v>
      </c>
      <c r="WD21" s="3">
        <v>-32.570119656156699</v>
      </c>
      <c r="WE21" s="3">
        <v>-17.884128959849399</v>
      </c>
      <c r="WF21" s="3">
        <v>-18.246407824335598</v>
      </c>
      <c r="WG21" s="3">
        <v>-18.618147005327</v>
      </c>
      <c r="WH21" s="3">
        <v>-18.993113844771798</v>
      </c>
      <c r="WI21" s="3">
        <v>-19.3687749124364</v>
      </c>
      <c r="WJ21" s="3">
        <v>-19.7440337651642</v>
      </c>
      <c r="WK21" s="3">
        <v>-20.116812651394799</v>
      </c>
      <c r="WL21" s="3">
        <v>-20.485664761508801</v>
      </c>
      <c r="WM21" s="3">
        <v>-20.8490448276279</v>
      </c>
      <c r="WN21" s="3">
        <v>-21.2051466660341</v>
      </c>
      <c r="WO21" s="3">
        <v>-21.5523758670315</v>
      </c>
      <c r="WP21" s="3">
        <v>-21.889167983317702</v>
      </c>
      <c r="WQ21" s="3">
        <v>-22.213970456505098</v>
      </c>
      <c r="WR21" s="3">
        <v>-22.525280219269899</v>
      </c>
      <c r="WS21" s="3">
        <v>-22.8220017306739</v>
      </c>
      <c r="WT21" s="3">
        <v>-23.1030440918402</v>
      </c>
      <c r="WU21" s="3">
        <v>-23.367539572063802</v>
      </c>
      <c r="WV21" s="3">
        <v>-23.616019665496399</v>
      </c>
      <c r="WW21" s="3">
        <v>-23.854466431657698</v>
      </c>
      <c r="WX21" s="3">
        <v>-24.094090302241899</v>
      </c>
      <c r="WY21" s="3">
        <v>-24.333803929039199</v>
      </c>
      <c r="WZ21" s="3">
        <v>-24.5711800962453</v>
      </c>
      <c r="XA21" s="3">
        <v>-24.805478329653798</v>
      </c>
      <c r="XB21" s="3">
        <v>-25.036323102540301</v>
      </c>
      <c r="XC21" s="3">
        <v>-25.263209972763399</v>
      </c>
      <c r="XD21" s="3">
        <v>-25.485873018624201</v>
      </c>
      <c r="XE21" s="3">
        <v>-25.7045638136332</v>
      </c>
      <c r="XF21" s="3">
        <v>-25.9201337175909</v>
      </c>
      <c r="XG21" s="3">
        <v>-26.133300169021801</v>
      </c>
      <c r="XH21" s="3">
        <v>-26.344512589275801</v>
      </c>
      <c r="XI21" s="3">
        <v>-26.554268188192498</v>
      </c>
      <c r="XJ21" s="3">
        <v>-26.763449946883998</v>
      </c>
      <c r="XK21" s="3">
        <v>-26.977274887030902</v>
      </c>
      <c r="XL21" s="3">
        <v>-27.1964403655147</v>
      </c>
      <c r="XM21" s="3">
        <v>-27.4140029796399</v>
      </c>
      <c r="XN21" s="3">
        <v>-27.6285998988896</v>
      </c>
      <c r="XO21" s="3">
        <v>-27.839527785545201</v>
      </c>
      <c r="XP21" s="3">
        <v>-28.046144943800702</v>
      </c>
      <c r="XQ21" s="3">
        <v>-28.248011265532099</v>
      </c>
      <c r="XR21" s="3">
        <v>-28.444833995308699</v>
      </c>
      <c r="XS21" s="3">
        <v>-15.8785972307668</v>
      </c>
      <c r="XT21" s="3">
        <v>-16.1952408670913</v>
      </c>
      <c r="XU21" s="3">
        <v>-16.519000651896899</v>
      </c>
      <c r="XV21" s="3">
        <v>-16.849579929839798</v>
      </c>
      <c r="XW21" s="3">
        <v>-17.183593547088002</v>
      </c>
      <c r="XX21" s="3">
        <v>-17.515530969831101</v>
      </c>
      <c r="XY21" s="3">
        <v>-17.8445954225026</v>
      </c>
      <c r="XZ21" s="3">
        <v>-18.169750590459401</v>
      </c>
      <c r="YA21" s="3">
        <v>-18.489217763999399</v>
      </c>
      <c r="YB21" s="3">
        <v>-18.801259910105699</v>
      </c>
      <c r="YC21" s="3">
        <v>-19.104649531072901</v>
      </c>
      <c r="YD21" s="3">
        <v>-19.398229007492699</v>
      </c>
      <c r="YE21" s="3">
        <v>-19.680662488099099</v>
      </c>
      <c r="YF21" s="3">
        <v>-19.9509571684757</v>
      </c>
      <c r="YG21" s="3">
        <v>-20.208018831908699</v>
      </c>
      <c r="YH21" s="3">
        <v>-20.451353891985399</v>
      </c>
      <c r="YI21" s="3">
        <v>-20.680599991464899</v>
      </c>
      <c r="YJ21" s="3">
        <v>-20.895880239549999</v>
      </c>
      <c r="YK21" s="3">
        <v>-21.0971800552215</v>
      </c>
      <c r="YL21" s="3">
        <v>-21.284573551383801</v>
      </c>
      <c r="YM21" s="3">
        <v>-21.467965125339099</v>
      </c>
      <c r="YN21" s="3">
        <v>-21.652226132573499</v>
      </c>
      <c r="YO21" s="3">
        <v>-21.8369434151099</v>
      </c>
      <c r="YP21" s="3">
        <v>-22.021511656930599</v>
      </c>
      <c r="YQ21" s="3">
        <v>-22.205536064575401</v>
      </c>
      <c r="YR21" s="3">
        <v>-22.388624798622899</v>
      </c>
      <c r="YS21" s="3">
        <v>-22.571279871044599</v>
      </c>
      <c r="YT21" s="3">
        <v>-22.753998084226598</v>
      </c>
      <c r="YU21" s="3">
        <v>-22.9375252238241</v>
      </c>
      <c r="YV21" s="3">
        <v>-23.122579339542401</v>
      </c>
      <c r="YW21" s="3">
        <v>-23.309828378842202</v>
      </c>
      <c r="YX21" s="3">
        <v>-23.499778646509998</v>
      </c>
      <c r="YY21" s="3">
        <v>-23.686324784648601</v>
      </c>
      <c r="YZ21" s="3">
        <v>-23.868409582064402</v>
      </c>
      <c r="ZA21" s="3">
        <v>-24.049685249337902</v>
      </c>
      <c r="ZB21" s="3">
        <v>-24.230173934483901</v>
      </c>
      <c r="ZC21" s="3">
        <v>-24.409131234278899</v>
      </c>
      <c r="ZD21" s="3">
        <v>-24.586199098848699</v>
      </c>
      <c r="ZE21" s="3">
        <v>-24.760888642049299</v>
      </c>
      <c r="ZF21" s="3">
        <v>-24.9330351070966</v>
      </c>
      <c r="ZG21" s="3">
        <v>-14.303845789982001</v>
      </c>
      <c r="ZH21" s="3">
        <v>-14.577550944522899</v>
      </c>
      <c r="ZI21" s="3">
        <v>-14.8558141518151</v>
      </c>
      <c r="ZJ21" s="3">
        <v>-15.138404589379199</v>
      </c>
      <c r="ZK21" s="3">
        <v>-15.4250412451801</v>
      </c>
      <c r="ZL21" s="3">
        <v>-15.714483917690799</v>
      </c>
      <c r="ZM21" s="3">
        <v>-16.000775358406798</v>
      </c>
      <c r="ZN21" s="3">
        <v>-16.281847158097602</v>
      </c>
      <c r="ZO21" s="3">
        <v>-16.5568688826169</v>
      </c>
      <c r="ZP21" s="3">
        <v>-16.825018610688801</v>
      </c>
      <c r="ZQ21" s="3">
        <v>-17.085250539821502</v>
      </c>
      <c r="ZR21" s="3">
        <v>-17.336034550680701</v>
      </c>
      <c r="ZS21" s="3">
        <v>-17.576476195245</v>
      </c>
      <c r="ZT21" s="3">
        <v>-17.8060356120113</v>
      </c>
      <c r="ZU21" s="3">
        <v>-18.024353194050398</v>
      </c>
      <c r="ZV21" s="3">
        <v>-18.231280759209699</v>
      </c>
      <c r="ZW21" s="3">
        <v>-18.4271355392411</v>
      </c>
      <c r="ZX21" s="3">
        <v>-18.611397958011299</v>
      </c>
      <c r="ZY21" s="3">
        <v>-18.782169296173301</v>
      </c>
      <c r="ZZ21" s="3">
        <v>-18.940242473036001</v>
      </c>
      <c r="AAA21" s="3">
        <v>-19.086082611465802</v>
      </c>
      <c r="AAB21" s="3">
        <v>-19.224521660362299</v>
      </c>
      <c r="AAC21" s="3">
        <v>-19.3650816654553</v>
      </c>
      <c r="AAD21" s="3">
        <v>-19.508338358718898</v>
      </c>
      <c r="AAE21" s="3">
        <v>-19.654482413898201</v>
      </c>
      <c r="AAF21" s="3">
        <v>-19.804049647063898</v>
      </c>
      <c r="AAG21" s="3">
        <v>-19.957085780333699</v>
      </c>
      <c r="AAH21" s="3">
        <v>-20.113721344387098</v>
      </c>
      <c r="AAI21" s="3">
        <v>-20.275048984331001</v>
      </c>
      <c r="AAJ21" s="3">
        <v>-20.441915403353001</v>
      </c>
      <c r="AAK21" s="3">
        <v>-20.609775761840801</v>
      </c>
      <c r="AAL21" s="3">
        <v>-20.775336626684201</v>
      </c>
      <c r="AAM21" s="3">
        <v>-20.938100788043801</v>
      </c>
      <c r="AAN21" s="3">
        <v>-21.097506571095401</v>
      </c>
      <c r="AAO21" s="3">
        <v>-21.2531877768924</v>
      </c>
      <c r="AAP21" s="3">
        <v>-21.406040614238002</v>
      </c>
      <c r="AAQ21" s="3">
        <v>-21.558744207140901</v>
      </c>
      <c r="AAR21" s="3">
        <v>-21.710620058001901</v>
      </c>
      <c r="AAS21" s="3">
        <v>-21.8613513425225</v>
      </c>
      <c r="AAT21" s="3">
        <v>-22.010530999977998</v>
      </c>
      <c r="AAU21" s="3">
        <v>-13.1446554005378</v>
      </c>
      <c r="AAV21" s="3">
        <v>-13.3784499339526</v>
      </c>
      <c r="AAW21" s="3">
        <v>-13.614457639050601</v>
      </c>
      <c r="AAX21" s="3">
        <v>-13.852608215529401</v>
      </c>
      <c r="AAY21" s="3">
        <v>-14.0927583415759</v>
      </c>
      <c r="AAZ21" s="3">
        <v>-14.334294319269199</v>
      </c>
      <c r="ABA21" s="3">
        <v>-14.5765399065567</v>
      </c>
      <c r="ABB21" s="3">
        <v>-14.816585680819101</v>
      </c>
      <c r="ABC21" s="3">
        <v>-15.049851295770999</v>
      </c>
      <c r="ABD21" s="3">
        <v>-15.275652913260201</v>
      </c>
      <c r="ABE21" s="3">
        <v>-15.493529106606699</v>
      </c>
      <c r="ABF21" s="3">
        <v>-15.7030669797677</v>
      </c>
      <c r="ABG21" s="3">
        <v>-15.903952444205</v>
      </c>
      <c r="ABH21" s="3">
        <v>-16.095973100163899</v>
      </c>
      <c r="ABI21" s="3">
        <v>-16.279018454952102</v>
      </c>
      <c r="ABJ21" s="3">
        <v>-16.453571268357301</v>
      </c>
      <c r="ABK21" s="3">
        <v>-16.617177592706799</v>
      </c>
      <c r="ABL21" s="3">
        <v>-16.770406393334198</v>
      </c>
      <c r="ABM21" s="3">
        <v>-16.913621162529999</v>
      </c>
      <c r="ABN21" s="3">
        <v>-17.047229266609001</v>
      </c>
      <c r="ABO21" s="3">
        <v>-17.171370476717101</v>
      </c>
      <c r="ABP21" s="3">
        <v>-17.286270900512999</v>
      </c>
      <c r="ABQ21" s="3">
        <v>-17.392963447491599</v>
      </c>
      <c r="ABR21" s="3">
        <v>-17.499997426057199</v>
      </c>
      <c r="ABS21" s="3">
        <v>-17.612923431443001</v>
      </c>
      <c r="ABT21" s="3">
        <v>-17.732768377754802</v>
      </c>
      <c r="ABU21" s="3">
        <v>-17.860743027995301</v>
      </c>
      <c r="ABV21" s="3">
        <v>-17.998044742853299</v>
      </c>
      <c r="ABW21" s="3">
        <v>-18.140606945962599</v>
      </c>
      <c r="ABX21" s="3">
        <v>-18.283991768839702</v>
      </c>
      <c r="ABY21" s="3">
        <v>-18.427469825837701</v>
      </c>
      <c r="ABZ21" s="3">
        <v>-18.5701445443555</v>
      </c>
      <c r="ACA21" s="3">
        <v>-18.7113358697388</v>
      </c>
      <c r="ACB21" s="3">
        <v>-18.850465959985701</v>
      </c>
      <c r="ACC21" s="3">
        <v>-18.987211486091802</v>
      </c>
      <c r="ACD21" s="3">
        <v>-19.1212401405209</v>
      </c>
      <c r="ACE21" s="3">
        <v>-19.252421974670099</v>
      </c>
      <c r="ACF21" s="3">
        <v>-19.3818644329439</v>
      </c>
      <c r="ACG21" s="3">
        <v>-19.5118486881256</v>
      </c>
      <c r="ACH21" s="3">
        <v>-19.6420808642869</v>
      </c>
      <c r="ACI21" s="3">
        <v>-12.371153046842601</v>
      </c>
      <c r="ACJ21" s="3">
        <v>-12.566949138999901</v>
      </c>
      <c r="ACK21" s="3">
        <v>-12.7643123705638</v>
      </c>
      <c r="ACL21" s="3">
        <v>-12.961988133611101</v>
      </c>
      <c r="ACM21" s="3">
        <v>-13.159934504074</v>
      </c>
      <c r="ACN21" s="3">
        <v>-13.3576515800086</v>
      </c>
      <c r="ACO21" s="3">
        <v>-13.5547085810685</v>
      </c>
      <c r="ACP21" s="3">
        <v>-13.7505514285294</v>
      </c>
      <c r="ACQ21" s="3">
        <v>-13.944364429335099</v>
      </c>
      <c r="ACR21" s="3">
        <v>-14.1322099225362</v>
      </c>
      <c r="ACS21" s="3">
        <v>-14.312415471067601</v>
      </c>
      <c r="ACT21" s="3">
        <v>-14.485006031463801</v>
      </c>
      <c r="ACU21" s="3">
        <v>-14.6507524477783</v>
      </c>
      <c r="ACV21" s="3">
        <v>-14.8102860839571</v>
      </c>
      <c r="ACW21" s="3">
        <v>-14.9614807014586</v>
      </c>
      <c r="ACX21" s="3">
        <v>-15.1044294761959</v>
      </c>
      <c r="ACY21" s="3">
        <v>-15.240017135511099</v>
      </c>
      <c r="ACZ21" s="3">
        <v>-15.367764644906799</v>
      </c>
      <c r="ADA21" s="3">
        <v>-15.4873819119529</v>
      </c>
      <c r="ADB21" s="3">
        <v>-15.599034886690699</v>
      </c>
      <c r="ADC21" s="3">
        <v>-15.7033112482167</v>
      </c>
      <c r="ADD21" s="3">
        <v>-15.8010185550665</v>
      </c>
      <c r="ADE21" s="3">
        <v>-15.893354633590199</v>
      </c>
      <c r="ADF21" s="3">
        <v>-15.982067110599001</v>
      </c>
      <c r="ADG21" s="3">
        <v>-16.070324854808799</v>
      </c>
      <c r="ADH21" s="3">
        <v>-16.1673390684882</v>
      </c>
      <c r="ADI21" s="3">
        <v>-16.272704291623</v>
      </c>
      <c r="ADJ21" s="3">
        <v>-16.382599249482102</v>
      </c>
      <c r="ADK21" s="3">
        <v>-16.496257012477098</v>
      </c>
      <c r="ADL21" s="3">
        <v>-16.612781633739299</v>
      </c>
      <c r="ADM21" s="3">
        <v>-16.731275900383402</v>
      </c>
      <c r="ADN21" s="3">
        <v>-16.850634652655501</v>
      </c>
      <c r="ADO21" s="3">
        <v>-16.970334661891599</v>
      </c>
      <c r="ADP21" s="3">
        <v>-17.090034772991199</v>
      </c>
      <c r="ADQ21" s="3">
        <v>-17.209344412549299</v>
      </c>
      <c r="ADR21" s="3">
        <v>-17.3280315648298</v>
      </c>
      <c r="ADS21" s="3">
        <v>-17.445885721826901</v>
      </c>
      <c r="ADT21" s="3">
        <v>-17.562827255460402</v>
      </c>
      <c r="ADU21" s="3">
        <v>-17.678750315098998</v>
      </c>
      <c r="ADV21" s="3">
        <v>-17.794574523577399</v>
      </c>
    </row>
    <row r="22" spans="1:802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3"/>
      <c r="IX22" s="3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3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3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3"/>
      <c r="KK22" s="3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3"/>
      <c r="LS22" s="3"/>
      <c r="LT22" s="3"/>
      <c r="LU22" s="3"/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  <c r="MY22" s="3"/>
      <c r="MZ22" s="3"/>
      <c r="NA22" s="3"/>
      <c r="NB22" s="3"/>
      <c r="NC22" s="3"/>
      <c r="ND22" s="3"/>
      <c r="NE22" s="3"/>
      <c r="NF22" s="3"/>
      <c r="NG22" s="3"/>
      <c r="NH22" s="3"/>
      <c r="NI22" s="3"/>
      <c r="NJ22" s="3"/>
      <c r="NK22" s="3"/>
      <c r="NL22" s="3"/>
      <c r="NM22" s="3"/>
      <c r="NN22" s="3"/>
      <c r="NO22" s="3"/>
      <c r="NP22" s="3"/>
      <c r="NQ22" s="3"/>
      <c r="NR22" s="3"/>
      <c r="NS22" s="3"/>
      <c r="NT22" s="3"/>
      <c r="NU22" s="3"/>
      <c r="NV22" s="3"/>
      <c r="NW22" s="3"/>
      <c r="NX22" s="3"/>
      <c r="NY22" s="3"/>
      <c r="NZ22" s="3"/>
      <c r="OA22" s="3"/>
      <c r="OB22" s="3"/>
      <c r="OC22" s="3"/>
      <c r="OD22" s="3"/>
      <c r="OE22" s="3"/>
      <c r="OF22" s="3"/>
      <c r="OG22" s="3"/>
      <c r="OH22" s="3"/>
      <c r="OI22" s="3"/>
      <c r="OJ22" s="3"/>
      <c r="OK22" s="3"/>
      <c r="OL22" s="3"/>
      <c r="OM22" s="3"/>
      <c r="ON22" s="3"/>
      <c r="OO22" s="3"/>
      <c r="OP22" s="3"/>
      <c r="OQ22" s="3"/>
      <c r="OR22" s="3"/>
      <c r="OS22" s="3"/>
      <c r="OT22" s="3"/>
      <c r="OU22" s="3"/>
      <c r="OV22" s="3"/>
      <c r="OW22" s="3"/>
      <c r="OX22" s="3"/>
      <c r="OY22" s="3"/>
      <c r="OZ22" s="3"/>
      <c r="PA22" s="3"/>
      <c r="PB22" s="3"/>
      <c r="PC22" s="3"/>
      <c r="PD22" s="3"/>
      <c r="PE22" s="3"/>
      <c r="PF22" s="3"/>
      <c r="PG22" s="3"/>
      <c r="PH22" s="3"/>
      <c r="PI22" s="3"/>
      <c r="PJ22" s="3"/>
      <c r="PK22" s="3"/>
      <c r="PL22" s="3"/>
      <c r="PM22" s="3"/>
      <c r="PN22" s="3"/>
      <c r="PO22" s="3"/>
      <c r="PP22" s="3"/>
      <c r="PQ22" s="3"/>
      <c r="PR22" s="3"/>
      <c r="PS22" s="3"/>
      <c r="PT22" s="3"/>
      <c r="PU22" s="3"/>
      <c r="PV22" s="3"/>
      <c r="PW22" s="3"/>
      <c r="PX22" s="3"/>
      <c r="PY22" s="3"/>
      <c r="PZ22" s="3"/>
      <c r="QA22" s="3"/>
      <c r="QB22" s="3"/>
      <c r="QC22" s="3"/>
      <c r="QD22" s="3"/>
      <c r="QE22" s="3"/>
      <c r="QF22" s="3"/>
      <c r="QG22" s="3"/>
      <c r="QH22" s="3"/>
      <c r="QI22" s="3"/>
      <c r="QJ22" s="3"/>
      <c r="QK22" s="3"/>
      <c r="QL22" s="3"/>
      <c r="QM22" s="3"/>
      <c r="QN22" s="3"/>
      <c r="QO22" s="3"/>
      <c r="QP22" s="3"/>
      <c r="QQ22" s="3"/>
      <c r="QR22" s="3"/>
      <c r="QS22" s="3"/>
      <c r="QT22" s="3"/>
      <c r="QU22" s="3"/>
      <c r="QV22" s="3"/>
      <c r="QW22" s="3"/>
      <c r="QX22" s="3"/>
      <c r="QY22" s="3"/>
      <c r="QZ22" s="3"/>
      <c r="RA22" s="3"/>
      <c r="RB22" s="3"/>
      <c r="RC22" s="3"/>
      <c r="RD22" s="3"/>
      <c r="RE22" s="3"/>
      <c r="RF22" s="3"/>
      <c r="RG22" s="3"/>
      <c r="RH22" s="3"/>
      <c r="RI22" s="3"/>
      <c r="RJ22" s="3"/>
      <c r="RK22" s="3"/>
      <c r="RL22" s="3"/>
      <c r="RM22" s="3"/>
      <c r="RN22" s="3"/>
      <c r="RO22" s="3"/>
      <c r="RP22" s="3"/>
      <c r="RQ22" s="3"/>
      <c r="RR22" s="3"/>
      <c r="RS22" s="3"/>
      <c r="RT22" s="3"/>
      <c r="RU22" s="3"/>
      <c r="RV22" s="3"/>
      <c r="RW22" s="3"/>
      <c r="RX22" s="3"/>
      <c r="RY22" s="3"/>
      <c r="RZ22" s="3"/>
      <c r="SA22" s="3"/>
      <c r="SB22" s="3"/>
      <c r="SC22" s="3"/>
      <c r="SD22" s="3"/>
      <c r="SE22" s="3"/>
      <c r="SF22" s="3"/>
      <c r="SG22" s="3"/>
      <c r="SH22" s="3"/>
      <c r="SI22" s="3"/>
      <c r="SJ22" s="3"/>
      <c r="SK22" s="3"/>
      <c r="SL22" s="3"/>
      <c r="SM22" s="3"/>
      <c r="SN22" s="3"/>
      <c r="SO22" s="3"/>
      <c r="SP22" s="3"/>
      <c r="SQ22" s="3"/>
      <c r="SR22" s="3"/>
      <c r="SS22" s="3"/>
      <c r="ST22" s="3"/>
      <c r="SU22" s="3"/>
      <c r="SV22" s="3"/>
      <c r="SW22" s="3"/>
      <c r="SX22" s="3"/>
      <c r="SY22" s="3"/>
      <c r="SZ22" s="3"/>
      <c r="TA22" s="3"/>
      <c r="TB22" s="3"/>
      <c r="TC22" s="3"/>
      <c r="TD22" s="3"/>
      <c r="TE22" s="3"/>
      <c r="TF22" s="3"/>
      <c r="TG22" s="3"/>
      <c r="TH22" s="3"/>
      <c r="TI22" s="3"/>
      <c r="TJ22" s="3"/>
      <c r="TK22" s="3"/>
      <c r="TL22" s="3"/>
      <c r="TM22" s="3"/>
      <c r="TN22" s="3"/>
      <c r="TO22" s="3"/>
      <c r="TP22" s="3"/>
      <c r="TQ22" s="3"/>
      <c r="TR22" s="3"/>
      <c r="TS22" s="3"/>
      <c r="TT22" s="3"/>
      <c r="TU22" s="3"/>
      <c r="TV22" s="3"/>
      <c r="TW22" s="3"/>
      <c r="TX22" s="3"/>
      <c r="TY22" s="3"/>
      <c r="TZ22" s="3"/>
      <c r="UA22" s="3"/>
      <c r="UB22" s="3"/>
      <c r="UC22" s="3"/>
      <c r="UD22" s="3"/>
      <c r="UE22" s="3"/>
      <c r="UF22" s="3"/>
      <c r="UG22" s="3"/>
      <c r="UH22" s="3"/>
      <c r="UI22" s="3"/>
      <c r="UJ22" s="3"/>
      <c r="UK22" s="3"/>
      <c r="UL22" s="3"/>
      <c r="UM22" s="3"/>
      <c r="UN22" s="3"/>
      <c r="UO22" s="3"/>
      <c r="UP22" s="3"/>
      <c r="UQ22" s="3"/>
      <c r="UR22" s="3"/>
      <c r="US22" s="3"/>
      <c r="UT22" s="3"/>
      <c r="UU22" s="3"/>
      <c r="UV22" s="3"/>
      <c r="UW22" s="3"/>
      <c r="UX22" s="3"/>
      <c r="UY22" s="3"/>
      <c r="UZ22" s="3"/>
      <c r="VA22" s="3"/>
      <c r="VB22" s="3"/>
      <c r="VC22" s="3"/>
      <c r="VD22" s="3"/>
      <c r="VE22" s="3"/>
      <c r="VF22" s="3"/>
      <c r="VG22" s="3"/>
      <c r="VH22" s="3"/>
      <c r="VI22" s="3"/>
      <c r="VJ22" s="3"/>
      <c r="VK22" s="3"/>
      <c r="VL22" s="3"/>
      <c r="VM22" s="3"/>
      <c r="VN22" s="3"/>
      <c r="VO22" s="3"/>
      <c r="VP22" s="3"/>
      <c r="VQ22" s="3"/>
      <c r="VR22" s="3"/>
      <c r="VS22" s="3"/>
      <c r="VT22" s="3"/>
      <c r="VU22" s="3"/>
      <c r="VV22" s="3"/>
      <c r="VW22" s="3"/>
      <c r="VX22" s="3"/>
      <c r="VY22" s="3"/>
      <c r="VZ22" s="3"/>
      <c r="WA22" s="3"/>
      <c r="WB22" s="3"/>
      <c r="WC22" s="3"/>
      <c r="WD22" s="3"/>
      <c r="WE22" s="3"/>
      <c r="WF22" s="3"/>
      <c r="WG22" s="3"/>
      <c r="WH22" s="3"/>
      <c r="WI22" s="3"/>
      <c r="WJ22" s="3"/>
      <c r="WK22" s="3"/>
      <c r="WL22" s="3"/>
      <c r="WM22" s="3"/>
      <c r="WN22" s="3"/>
      <c r="WO22" s="3"/>
      <c r="WP22" s="3"/>
      <c r="WQ22" s="3"/>
      <c r="WR22" s="3"/>
      <c r="WS22" s="3"/>
      <c r="WT22" s="3"/>
      <c r="WU22" s="3"/>
      <c r="WV22" s="3"/>
      <c r="WW22" s="3"/>
      <c r="WX22" s="3"/>
      <c r="WY22" s="3"/>
      <c r="WZ22" s="3"/>
      <c r="XA22" s="3"/>
      <c r="XB22" s="3"/>
      <c r="XC22" s="3"/>
      <c r="XD22" s="3"/>
      <c r="XE22" s="3"/>
      <c r="XF22" s="3"/>
      <c r="XG22" s="3"/>
      <c r="XH22" s="3"/>
      <c r="XI22" s="3"/>
      <c r="XJ22" s="3"/>
      <c r="XK22" s="3"/>
      <c r="XL22" s="3"/>
      <c r="XM22" s="3"/>
      <c r="XN22" s="3"/>
      <c r="XO22" s="3"/>
      <c r="XP22" s="3"/>
      <c r="XQ22" s="3"/>
      <c r="XR22" s="3"/>
      <c r="XS22" s="3"/>
      <c r="XT22" s="3"/>
      <c r="XU22" s="3"/>
      <c r="XV22" s="3"/>
      <c r="XW22" s="3"/>
      <c r="XX22" s="3"/>
      <c r="XY22" s="3"/>
      <c r="XZ22" s="3"/>
      <c r="YA22" s="3"/>
      <c r="YB22" s="3"/>
      <c r="YC22" s="3"/>
      <c r="YD22" s="3"/>
      <c r="YE22" s="3"/>
      <c r="YF22" s="3"/>
      <c r="YG22" s="3"/>
      <c r="YH22" s="3"/>
      <c r="YI22" s="3"/>
      <c r="YJ22" s="3"/>
      <c r="YK22" s="3"/>
      <c r="YL22" s="3"/>
      <c r="YM22" s="3"/>
      <c r="YN22" s="3"/>
      <c r="YO22" s="3"/>
      <c r="YP22" s="3"/>
      <c r="YQ22" s="3"/>
      <c r="YR22" s="3"/>
      <c r="YS22" s="3"/>
      <c r="YT22" s="3"/>
      <c r="YU22" s="3"/>
      <c r="YV22" s="3"/>
      <c r="YW22" s="3"/>
      <c r="YX22" s="3"/>
      <c r="YY22" s="3"/>
      <c r="YZ22" s="3"/>
      <c r="ZA22" s="3"/>
      <c r="ZB22" s="3"/>
      <c r="ZC22" s="3"/>
      <c r="ZD22" s="3"/>
      <c r="ZE22" s="3"/>
      <c r="ZF22" s="3"/>
      <c r="ZG22" s="3"/>
      <c r="ZH22" s="3"/>
      <c r="ZI22" s="3"/>
      <c r="ZJ22" s="3"/>
      <c r="ZK22" s="3"/>
      <c r="ZL22" s="3"/>
      <c r="ZM22" s="3"/>
      <c r="ZN22" s="3"/>
      <c r="ZO22" s="3"/>
      <c r="ZP22" s="3"/>
      <c r="ZQ22" s="3"/>
      <c r="ZR22" s="3"/>
      <c r="ZS22" s="3"/>
      <c r="ZT22" s="3"/>
      <c r="ZU22" s="3"/>
      <c r="ZV22" s="3"/>
      <c r="ZW22" s="3"/>
      <c r="ZX22" s="3"/>
      <c r="ZY22" s="3"/>
      <c r="ZZ22" s="3"/>
      <c r="AAA22" s="3"/>
      <c r="AAB22" s="3"/>
      <c r="AAC22" s="3"/>
      <c r="AAD22" s="3"/>
      <c r="AAE22" s="3"/>
      <c r="AAF22" s="3"/>
      <c r="AAG22" s="3"/>
      <c r="AAH22" s="3"/>
      <c r="AAI22" s="3"/>
      <c r="AAJ22" s="3"/>
      <c r="AAK22" s="3"/>
      <c r="AAL22" s="3"/>
      <c r="AAM22" s="3"/>
      <c r="AAN22" s="3"/>
      <c r="AAO22" s="3"/>
      <c r="AAP22" s="3"/>
      <c r="AAQ22" s="3"/>
      <c r="AAR22" s="3"/>
      <c r="AAS22" s="3"/>
      <c r="AAT22" s="3"/>
      <c r="AAU22" s="3"/>
      <c r="AAV22" s="3"/>
      <c r="AAW22" s="3"/>
      <c r="AAX22" s="3"/>
      <c r="AAY22" s="3"/>
      <c r="AAZ22" s="3"/>
      <c r="ABA22" s="3"/>
      <c r="ABB22" s="3"/>
      <c r="ABC22" s="3"/>
      <c r="ABD22" s="3"/>
      <c r="ABE22" s="3"/>
      <c r="ABF22" s="3"/>
      <c r="ABG22" s="3"/>
      <c r="ABH22" s="3"/>
      <c r="ABI22" s="3"/>
      <c r="ABJ22" s="3"/>
      <c r="ABK22" s="3"/>
      <c r="ABL22" s="3"/>
      <c r="ABM22" s="3"/>
      <c r="ABN22" s="3"/>
      <c r="ABO22" s="3"/>
      <c r="ABP22" s="3"/>
      <c r="ABQ22" s="3"/>
      <c r="ABR22" s="3"/>
      <c r="ABS22" s="3"/>
      <c r="ABT22" s="3"/>
      <c r="ABU22" s="3"/>
      <c r="ABV22" s="3"/>
      <c r="ABW22" s="3"/>
      <c r="ABX22" s="3"/>
      <c r="ABY22" s="3"/>
      <c r="ABZ22" s="3"/>
      <c r="ACA22" s="3"/>
      <c r="ACB22" s="3"/>
      <c r="ACC22" s="3"/>
      <c r="ACD22" s="3"/>
      <c r="ACE22" s="3"/>
      <c r="ACF22" s="3"/>
      <c r="ACG22" s="3"/>
      <c r="ACH22" s="3"/>
      <c r="ACI22" s="3"/>
      <c r="ACJ22" s="3"/>
      <c r="ACK22" s="3"/>
      <c r="ACL22" s="3"/>
      <c r="ACM22" s="3"/>
      <c r="ACN22" s="3"/>
      <c r="ACO22" s="3"/>
      <c r="ACP22" s="3"/>
      <c r="ACQ22" s="3"/>
      <c r="ACR22" s="3"/>
      <c r="ACS22" s="3"/>
      <c r="ACT22" s="3"/>
      <c r="ACU22" s="3"/>
      <c r="ACV22" s="3"/>
      <c r="ACW22" s="3"/>
      <c r="ACX22" s="3"/>
      <c r="ACY22" s="3"/>
      <c r="ACZ22" s="3"/>
      <c r="ADA22" s="3"/>
      <c r="ADB22" s="3"/>
      <c r="ADC22" s="3"/>
      <c r="ADD22" s="3"/>
      <c r="ADE22" s="3"/>
      <c r="ADF22" s="3"/>
      <c r="ADG22" s="3"/>
      <c r="ADH22" s="3"/>
      <c r="ADI22" s="3"/>
      <c r="ADJ22" s="3"/>
      <c r="ADK22" s="3"/>
      <c r="ADL22" s="3"/>
      <c r="ADM22" s="3"/>
      <c r="ADN22" s="3"/>
      <c r="ADO22" s="3"/>
      <c r="ADP22" s="3"/>
      <c r="ADQ22" s="3"/>
      <c r="ADR22" s="3"/>
      <c r="ADS22" s="3"/>
      <c r="ADT22" s="3"/>
      <c r="ADU22" s="3"/>
      <c r="ADV22" s="3"/>
    </row>
    <row r="23" spans="1:802">
      <c r="A23" t="s">
        <v>24</v>
      </c>
      <c r="B23" t="s">
        <v>17</v>
      </c>
      <c r="C23" s="3">
        <v>-1.2734984543800001</v>
      </c>
      <c r="D23" s="3">
        <v>-1.2081908413348701</v>
      </c>
      <c r="E23" s="3">
        <v>-1.1428832282897401</v>
      </c>
      <c r="F23" s="3">
        <v>-1.0775756152446101</v>
      </c>
      <c r="G23" s="3">
        <v>-1.0122680021994801</v>
      </c>
      <c r="H23" s="3">
        <v>-0.94696038915435798</v>
      </c>
      <c r="I23" s="3">
        <v>-0.88165277610922999</v>
      </c>
      <c r="J23" s="3">
        <v>-0.81634516306410199</v>
      </c>
      <c r="K23" s="3">
        <v>-0.75103755001897399</v>
      </c>
      <c r="L23" s="3">
        <v>-0.68572993697384599</v>
      </c>
      <c r="M23" s="3">
        <v>-0.62042232392871699</v>
      </c>
      <c r="N23" s="3">
        <v>-0.55511471088358899</v>
      </c>
      <c r="O23" s="3">
        <v>-0.48980709783846099</v>
      </c>
      <c r="P23" s="3">
        <v>-0.42449948479333299</v>
      </c>
      <c r="Q23" s="3">
        <v>-0.35919187174820499</v>
      </c>
      <c r="R23" s="3">
        <v>-0.293884258703076</v>
      </c>
      <c r="S23" s="3">
        <v>-0.228576645657948</v>
      </c>
      <c r="T23" s="3">
        <v>-0.16326903261282</v>
      </c>
      <c r="U23" s="3">
        <v>-9.7961419567692304E-2</v>
      </c>
      <c r="V23" s="3">
        <v>-3.2653806522564097E-2</v>
      </c>
      <c r="W23" s="3">
        <v>3.2653806522564097E-2</v>
      </c>
      <c r="X23" s="3">
        <v>9.7961419567692304E-2</v>
      </c>
      <c r="Y23" s="3">
        <v>0.16326903261282</v>
      </c>
      <c r="Z23" s="3">
        <v>0.228576645657948</v>
      </c>
      <c r="AA23" s="3">
        <v>0.293884258703076</v>
      </c>
      <c r="AB23" s="3">
        <v>0.35919187174820399</v>
      </c>
      <c r="AC23" s="3">
        <v>0.42449948479333299</v>
      </c>
      <c r="AD23" s="3">
        <v>0.48980709783846099</v>
      </c>
      <c r="AE23" s="3">
        <v>0.55511471088358899</v>
      </c>
      <c r="AF23" s="3">
        <v>0.62042232392871699</v>
      </c>
      <c r="AG23" s="3">
        <v>0.68572993697384599</v>
      </c>
      <c r="AH23" s="3">
        <v>0.75103755001897399</v>
      </c>
      <c r="AI23" s="3">
        <v>0.81634516306410199</v>
      </c>
      <c r="AJ23" s="3">
        <v>0.88165277610922999</v>
      </c>
      <c r="AK23" s="3">
        <v>0.94696038915435798</v>
      </c>
      <c r="AL23" s="3">
        <v>1.0122680021994801</v>
      </c>
      <c r="AM23" s="3">
        <v>1.0775756152446101</v>
      </c>
      <c r="AN23" s="3">
        <v>1.1428832282897401</v>
      </c>
      <c r="AO23" s="3">
        <v>1.2081908413348701</v>
      </c>
      <c r="AP23" s="3">
        <v>1.2734984543800001</v>
      </c>
    </row>
    <row r="24" spans="1:802">
      <c r="B24" t="s">
        <v>18</v>
      </c>
      <c r="C24" s="3">
        <v>4.97515379855263</v>
      </c>
      <c r="D24" s="3">
        <v>2.57515379855263</v>
      </c>
      <c r="E24" s="3">
        <v>2.57515379855263</v>
      </c>
      <c r="F24" s="3">
        <v>2.6087874321862601</v>
      </c>
      <c r="G24" s="3">
        <v>2.6400186634174898</v>
      </c>
      <c r="H24" s="3">
        <v>2.66404268744152</v>
      </c>
      <c r="I24" s="3">
        <v>2.68566430906314</v>
      </c>
      <c r="J24" s="3">
        <v>2.7072859306847601</v>
      </c>
      <c r="K24" s="3">
        <v>2.73130995470878</v>
      </c>
      <c r="L24" s="3">
        <v>2.7529315763304099</v>
      </c>
      <c r="M24" s="3">
        <v>2.76974839314722</v>
      </c>
      <c r="N24" s="3">
        <v>2.78416280756164</v>
      </c>
      <c r="O24" s="3">
        <v>2.79617481957365</v>
      </c>
      <c r="P24" s="3">
        <v>2.8057844291832601</v>
      </c>
      <c r="Q24" s="3">
        <v>2.8129916363904699</v>
      </c>
      <c r="R24" s="3">
        <v>2.8201988435976699</v>
      </c>
      <c r="S24" s="3">
        <v>2.8250036484024799</v>
      </c>
      <c r="T24" s="3">
        <v>2.8274060508048802</v>
      </c>
      <c r="U24" s="3">
        <v>2.8322108556096799</v>
      </c>
      <c r="V24" s="3">
        <v>2.8322108556096799</v>
      </c>
      <c r="W24" s="3">
        <v>2.8322108556096799</v>
      </c>
      <c r="X24" s="3">
        <v>2.82980845320728</v>
      </c>
      <c r="Y24" s="3">
        <v>2.8250036484024799</v>
      </c>
      <c r="Z24" s="3">
        <v>2.8226012460000698</v>
      </c>
      <c r="AA24" s="3">
        <v>2.8177964411952701</v>
      </c>
      <c r="AB24" s="3">
        <v>2.8129916363904699</v>
      </c>
      <c r="AC24" s="3">
        <v>2.8057844291832601</v>
      </c>
      <c r="AD24" s="3">
        <v>2.8009796243784502</v>
      </c>
      <c r="AE24" s="3">
        <v>2.7937724171712501</v>
      </c>
      <c r="AF24" s="3">
        <v>2.7865652099640399</v>
      </c>
      <c r="AG24" s="3">
        <v>2.7793580027568301</v>
      </c>
      <c r="AH24" s="3">
        <v>2.7721507955496199</v>
      </c>
      <c r="AI24" s="3">
        <v>2.7649435883424198</v>
      </c>
      <c r="AJ24" s="3">
        <v>2.7601387835376099</v>
      </c>
      <c r="AK24" s="3">
        <v>2.7553339787328102</v>
      </c>
      <c r="AL24" s="3">
        <v>2.7505291739279998</v>
      </c>
      <c r="AM24" s="3">
        <v>2.7505291739279998</v>
      </c>
      <c r="AN24" s="3">
        <v>2.7481267715255999</v>
      </c>
      <c r="AO24" s="3">
        <v>2.7505291739279998</v>
      </c>
      <c r="AP24" s="3">
        <v>2.7529315763304099</v>
      </c>
    </row>
    <row r="26" spans="1:802">
      <c r="A26" s="2" t="s">
        <v>25</v>
      </c>
    </row>
    <row r="28" spans="1:802">
      <c r="A28" t="s">
        <v>23</v>
      </c>
      <c r="B28" t="s">
        <v>17</v>
      </c>
      <c r="C28" s="3">
        <v>-1.2734984543800001</v>
      </c>
      <c r="D28" s="3">
        <v>-1.2081908413348701</v>
      </c>
      <c r="E28" s="3">
        <v>-1.1428832282897401</v>
      </c>
      <c r="F28" s="3">
        <v>-1.0775756152446101</v>
      </c>
      <c r="G28" s="3">
        <v>-1.0122680021994801</v>
      </c>
      <c r="H28" s="3">
        <v>-0.94696038915435798</v>
      </c>
      <c r="I28" s="3">
        <v>-0.88165277610922999</v>
      </c>
      <c r="J28" s="3">
        <v>-0.81634516306410199</v>
      </c>
      <c r="K28" s="3">
        <v>-0.75103755001897399</v>
      </c>
      <c r="L28" s="3">
        <v>-0.68572993697384599</v>
      </c>
      <c r="M28" s="3">
        <v>-0.62042232392871699</v>
      </c>
      <c r="N28" s="3">
        <v>-0.55511471088358899</v>
      </c>
      <c r="O28" s="3">
        <v>-0.48980709783846099</v>
      </c>
      <c r="P28" s="3">
        <v>-0.42449948479333299</v>
      </c>
      <c r="Q28" s="3">
        <v>-0.35919187174820499</v>
      </c>
      <c r="R28" s="3">
        <v>-0.293884258703076</v>
      </c>
      <c r="S28" s="3">
        <v>-0.228576645657948</v>
      </c>
      <c r="T28" s="3">
        <v>-0.16326903261282</v>
      </c>
      <c r="U28" s="3">
        <v>-9.7961419567692304E-2</v>
      </c>
      <c r="V28" s="3">
        <v>-3.2653806522564097E-2</v>
      </c>
      <c r="W28" s="3">
        <v>3.2653806522564097E-2</v>
      </c>
      <c r="X28" s="3">
        <v>9.7961419567692304E-2</v>
      </c>
      <c r="Y28" s="3">
        <v>0.16326903261282</v>
      </c>
      <c r="Z28" s="3">
        <v>0.228576645657948</v>
      </c>
      <c r="AA28" s="3">
        <v>0.293884258703076</v>
      </c>
      <c r="AB28" s="3">
        <v>0.35919187174820399</v>
      </c>
      <c r="AC28" s="3">
        <v>0.42449948479333299</v>
      </c>
      <c r="AD28" s="3">
        <v>0.48980709783846099</v>
      </c>
      <c r="AE28" s="3">
        <v>0.55511471088358899</v>
      </c>
      <c r="AF28" s="3">
        <v>0.62042232392871699</v>
      </c>
      <c r="AG28" s="3">
        <v>0.68572993697384599</v>
      </c>
      <c r="AH28" s="3">
        <v>0.75103755001897399</v>
      </c>
      <c r="AI28" s="3">
        <v>0.81634516306410199</v>
      </c>
      <c r="AJ28" s="3">
        <v>0.88165277610922999</v>
      </c>
      <c r="AK28" s="3">
        <v>0.94696038915435798</v>
      </c>
      <c r="AL28" s="3">
        <v>1.0122680021994801</v>
      </c>
      <c r="AM28" s="3">
        <v>1.0775756152446101</v>
      </c>
      <c r="AN28" s="3">
        <v>1.1428832282897401</v>
      </c>
      <c r="AO28" s="3">
        <v>1.2081908413348701</v>
      </c>
      <c r="AP28" s="3">
        <v>1.2734984543800001</v>
      </c>
      <c r="AQ28" s="3">
        <v>-1.2734984543800001</v>
      </c>
      <c r="AR28" s="3">
        <v>-1.2081908413348701</v>
      </c>
      <c r="AS28" s="3">
        <v>-1.1428832282897401</v>
      </c>
      <c r="AT28" s="3">
        <v>-1.0775756152446101</v>
      </c>
      <c r="AU28" s="3">
        <v>-1.0122680021994801</v>
      </c>
      <c r="AV28" s="3">
        <v>-0.94696038915435798</v>
      </c>
      <c r="AW28" s="3">
        <v>-0.88165277610922999</v>
      </c>
      <c r="AX28" s="3">
        <v>-0.81634516306410199</v>
      </c>
      <c r="AY28" s="3">
        <v>-0.75103755001897399</v>
      </c>
      <c r="AZ28" s="3">
        <v>-0.68572993697384599</v>
      </c>
      <c r="BA28" s="3">
        <v>-0.62042232392871699</v>
      </c>
      <c r="BB28" s="3">
        <v>-0.55511471088358899</v>
      </c>
      <c r="BC28" s="3">
        <v>-0.48980709783846099</v>
      </c>
      <c r="BD28" s="3">
        <v>-0.42449948479333299</v>
      </c>
      <c r="BE28" s="3">
        <v>-0.35919187174820499</v>
      </c>
      <c r="BF28" s="3">
        <v>-0.293884258703076</v>
      </c>
      <c r="BG28" s="3">
        <v>-0.228576645657948</v>
      </c>
      <c r="BH28" s="3">
        <v>-0.16326903261282</v>
      </c>
      <c r="BI28" s="3">
        <v>-9.7961419567692304E-2</v>
      </c>
      <c r="BJ28" s="3">
        <v>-3.2653806522564097E-2</v>
      </c>
      <c r="BK28" s="3">
        <v>3.2653806522564097E-2</v>
      </c>
      <c r="BL28" s="3">
        <v>9.7961419567692304E-2</v>
      </c>
      <c r="BM28" s="3">
        <v>0.16326903261282</v>
      </c>
      <c r="BN28" s="3">
        <v>0.228576645657948</v>
      </c>
      <c r="BO28" s="3">
        <v>0.293884258703076</v>
      </c>
      <c r="BP28" s="3">
        <v>0.35919187174820399</v>
      </c>
      <c r="BQ28" s="3">
        <v>0.42449948479333299</v>
      </c>
      <c r="BR28" s="3">
        <v>0.48980709783846099</v>
      </c>
      <c r="BS28" s="3">
        <v>0.55511471088358899</v>
      </c>
      <c r="BT28" s="3">
        <v>0.62042232392871699</v>
      </c>
      <c r="BU28" s="3">
        <v>0.68572993697384599</v>
      </c>
      <c r="BV28" s="3">
        <v>0.75103755001897399</v>
      </c>
      <c r="BW28" s="3">
        <v>0.81634516306410199</v>
      </c>
      <c r="BX28" s="3">
        <v>0.88165277610922999</v>
      </c>
      <c r="BY28" s="3">
        <v>0.94696038915435798</v>
      </c>
      <c r="BZ28" s="3">
        <v>1.0122680021994801</v>
      </c>
      <c r="CA28" s="3">
        <v>1.0775756152446101</v>
      </c>
      <c r="CB28" s="3">
        <v>1.1428832282897401</v>
      </c>
      <c r="CC28" s="3">
        <v>1.2081908413348701</v>
      </c>
      <c r="CD28" s="3">
        <v>1.2734984543800001</v>
      </c>
      <c r="CE28" s="3">
        <v>-1.2734984543800001</v>
      </c>
      <c r="CF28" s="3">
        <v>-1.2081908413348701</v>
      </c>
      <c r="CG28" s="3">
        <v>-1.1428832282897401</v>
      </c>
      <c r="CH28" s="3">
        <v>-1.0775756152446101</v>
      </c>
      <c r="CI28" s="3">
        <v>-1.0122680021994801</v>
      </c>
      <c r="CJ28" s="3">
        <v>-0.94696038915435798</v>
      </c>
      <c r="CK28" s="3">
        <v>-0.88165277610922999</v>
      </c>
      <c r="CL28" s="3">
        <v>-0.81634516306410199</v>
      </c>
      <c r="CM28" s="3">
        <v>-0.75103755001897399</v>
      </c>
      <c r="CN28" s="3">
        <v>-0.68572993697384599</v>
      </c>
      <c r="CO28" s="3">
        <v>-0.62042232392871699</v>
      </c>
      <c r="CP28" s="3">
        <v>-0.55511471088358899</v>
      </c>
      <c r="CQ28" s="3">
        <v>-0.48980709783846099</v>
      </c>
      <c r="CR28" s="3">
        <v>-0.42449948479333299</v>
      </c>
      <c r="CS28" s="3">
        <v>-0.35919187174820499</v>
      </c>
      <c r="CT28" s="3">
        <v>-0.293884258703076</v>
      </c>
      <c r="CU28" s="3">
        <v>-0.228576645657948</v>
      </c>
      <c r="CV28" s="3">
        <v>-0.16326903261282</v>
      </c>
      <c r="CW28" s="3">
        <v>-9.7961419567692304E-2</v>
      </c>
      <c r="CX28" s="3">
        <v>-3.2653806522564097E-2</v>
      </c>
      <c r="CY28" s="3">
        <v>3.2653806522564097E-2</v>
      </c>
      <c r="CZ28" s="3">
        <v>9.7961419567692304E-2</v>
      </c>
      <c r="DA28" s="3">
        <v>0.16326903261282</v>
      </c>
      <c r="DB28" s="3">
        <v>0.228576645657948</v>
      </c>
      <c r="DC28" s="3">
        <v>0.293884258703076</v>
      </c>
      <c r="DD28" s="3">
        <v>0.35919187174820399</v>
      </c>
      <c r="DE28" s="3">
        <v>0.42449948479333299</v>
      </c>
      <c r="DF28" s="3">
        <v>0.48980709783846099</v>
      </c>
      <c r="DG28" s="3">
        <v>0.55511471088358899</v>
      </c>
      <c r="DH28" s="3">
        <v>0.62042232392871699</v>
      </c>
      <c r="DI28" s="3">
        <v>0.68572993697384599</v>
      </c>
      <c r="DJ28" s="3">
        <v>0.75103755001897399</v>
      </c>
      <c r="DK28" s="3">
        <v>0.81634516306410199</v>
      </c>
      <c r="DL28" s="3">
        <v>0.88165277610922999</v>
      </c>
      <c r="DM28" s="3">
        <v>0.94696038915435798</v>
      </c>
      <c r="DN28" s="3">
        <v>1.0122680021994801</v>
      </c>
      <c r="DO28" s="3">
        <v>1.0775756152446101</v>
      </c>
      <c r="DP28" s="3">
        <v>1.1428832282897401</v>
      </c>
      <c r="DQ28" s="3">
        <v>1.2081908413348701</v>
      </c>
      <c r="DR28" s="3">
        <v>1.2734984543800001</v>
      </c>
      <c r="DS28" s="3">
        <v>-1.2734984543800001</v>
      </c>
      <c r="DT28" s="3">
        <v>-1.2081908413348701</v>
      </c>
      <c r="DU28" s="3">
        <v>-1.1428832282897401</v>
      </c>
      <c r="DV28" s="3">
        <v>-1.0775756152446101</v>
      </c>
      <c r="DW28" s="3">
        <v>-1.0122680021994801</v>
      </c>
      <c r="DX28" s="3">
        <v>-0.94696038915435798</v>
      </c>
      <c r="DY28" s="3">
        <v>-0.88165277610922999</v>
      </c>
      <c r="DZ28" s="3">
        <v>-0.81634516306410199</v>
      </c>
      <c r="EA28" s="3">
        <v>-0.75103755001897399</v>
      </c>
      <c r="EB28" s="3">
        <v>-0.68572993697384599</v>
      </c>
      <c r="EC28" s="3">
        <v>-0.62042232392871699</v>
      </c>
      <c r="ED28" s="3">
        <v>-0.55511471088358899</v>
      </c>
      <c r="EE28" s="3">
        <v>-0.48980709783846099</v>
      </c>
      <c r="EF28" s="3">
        <v>-0.42449948479333299</v>
      </c>
      <c r="EG28" s="3">
        <v>-0.35919187174820499</v>
      </c>
      <c r="EH28" s="3">
        <v>-0.293884258703076</v>
      </c>
      <c r="EI28" s="3">
        <v>-0.228576645657948</v>
      </c>
      <c r="EJ28" s="3">
        <v>-0.16326903261282</v>
      </c>
      <c r="EK28" s="3">
        <v>-9.7961419567692304E-2</v>
      </c>
      <c r="EL28" s="3">
        <v>-3.2653806522564097E-2</v>
      </c>
      <c r="EM28" s="3">
        <v>3.2653806522564097E-2</v>
      </c>
      <c r="EN28" s="3">
        <v>9.7961419567692304E-2</v>
      </c>
      <c r="EO28" s="3">
        <v>0.16326903261282</v>
      </c>
      <c r="EP28" s="3">
        <v>0.228576645657948</v>
      </c>
      <c r="EQ28" s="3">
        <v>0.293884258703076</v>
      </c>
      <c r="ER28" s="3">
        <v>0.35919187174820399</v>
      </c>
      <c r="ES28" s="3">
        <v>0.42449948479333299</v>
      </c>
      <c r="ET28" s="3">
        <v>0.48980709783846099</v>
      </c>
      <c r="EU28" s="3">
        <v>0.55511471088358899</v>
      </c>
      <c r="EV28" s="3">
        <v>0.62042232392871699</v>
      </c>
      <c r="EW28" s="3">
        <v>0.68572993697384599</v>
      </c>
      <c r="EX28" s="3">
        <v>0.75103755001897399</v>
      </c>
      <c r="EY28" s="3">
        <v>0.81634516306410199</v>
      </c>
      <c r="EZ28" s="3">
        <v>0.88165277610922999</v>
      </c>
      <c r="FA28" s="3">
        <v>0.94696038915435798</v>
      </c>
      <c r="FB28" s="3">
        <v>1.0122680021994801</v>
      </c>
      <c r="FC28" s="3">
        <v>1.0775756152446101</v>
      </c>
      <c r="FD28" s="3">
        <v>1.1428832282897401</v>
      </c>
      <c r="FE28" s="3">
        <v>1.2081908413348701</v>
      </c>
      <c r="FF28" s="3">
        <v>1.2734984543800001</v>
      </c>
      <c r="FG28" s="3">
        <v>-1.2734984543800001</v>
      </c>
      <c r="FH28" s="3">
        <v>-1.2081908413348701</v>
      </c>
      <c r="FI28" s="3">
        <v>-1.1428832282897401</v>
      </c>
      <c r="FJ28" s="3">
        <v>-1.0775756152446101</v>
      </c>
      <c r="FK28" s="3">
        <v>-1.0122680021994801</v>
      </c>
      <c r="FL28" s="3">
        <v>-0.94696038915435798</v>
      </c>
      <c r="FM28" s="3">
        <v>-0.88165277610922999</v>
      </c>
      <c r="FN28" s="3">
        <v>-0.81634516306410199</v>
      </c>
      <c r="FO28" s="3">
        <v>-0.75103755001897399</v>
      </c>
      <c r="FP28" s="3">
        <v>-0.68572993697384599</v>
      </c>
      <c r="FQ28" s="3">
        <v>-0.62042232392871699</v>
      </c>
      <c r="FR28" s="3">
        <v>-0.55511471088358899</v>
      </c>
      <c r="FS28" s="3">
        <v>-0.48980709783846099</v>
      </c>
      <c r="FT28" s="3">
        <v>-0.42449948479333299</v>
      </c>
      <c r="FU28" s="3">
        <v>-0.35919187174820499</v>
      </c>
      <c r="FV28" s="3">
        <v>-0.293884258703076</v>
      </c>
      <c r="FW28" s="3">
        <v>-0.228576645657948</v>
      </c>
      <c r="FX28" s="3">
        <v>-0.16326903261282</v>
      </c>
      <c r="FY28" s="3">
        <v>-9.7961419567692304E-2</v>
      </c>
      <c r="FZ28" s="3">
        <v>-3.2653806522564097E-2</v>
      </c>
      <c r="GA28" s="3">
        <v>3.2653806522564097E-2</v>
      </c>
      <c r="GB28" s="3">
        <v>9.7961419567692304E-2</v>
      </c>
      <c r="GC28" s="3">
        <v>0.16326903261282</v>
      </c>
      <c r="GD28" s="3">
        <v>0.228576645657948</v>
      </c>
      <c r="GE28" s="3">
        <v>0.293884258703076</v>
      </c>
      <c r="GF28" s="3">
        <v>0.35919187174820399</v>
      </c>
      <c r="GG28" s="3">
        <v>0.42449948479333299</v>
      </c>
      <c r="GH28" s="3">
        <v>0.48980709783846099</v>
      </c>
      <c r="GI28" s="3">
        <v>0.55511471088358899</v>
      </c>
      <c r="GJ28" s="3">
        <v>0.62042232392871699</v>
      </c>
      <c r="GK28" s="3">
        <v>0.68572993697384599</v>
      </c>
      <c r="GL28" s="3">
        <v>0.75103755001897399</v>
      </c>
      <c r="GM28" s="3">
        <v>0.81634516306410199</v>
      </c>
      <c r="GN28" s="3">
        <v>0.88165277610922999</v>
      </c>
      <c r="GO28" s="3">
        <v>0.94696038915435798</v>
      </c>
      <c r="GP28" s="3">
        <v>1.0122680021994801</v>
      </c>
      <c r="GQ28" s="3">
        <v>1.0775756152446101</v>
      </c>
      <c r="GR28" s="3">
        <v>1.1428832282897401</v>
      </c>
      <c r="GS28" s="3">
        <v>1.2081908413348701</v>
      </c>
      <c r="GT28" s="3">
        <v>1.2734984543800001</v>
      </c>
      <c r="GU28" s="3">
        <v>-1.2734984543800001</v>
      </c>
      <c r="GV28" s="3">
        <v>-1.2081908413348701</v>
      </c>
      <c r="GW28" s="3">
        <v>-1.1428832282897401</v>
      </c>
      <c r="GX28" s="3">
        <v>-1.0775756152446101</v>
      </c>
      <c r="GY28" s="3">
        <v>-1.0122680021994801</v>
      </c>
      <c r="GZ28" s="3">
        <v>-0.94696038915435798</v>
      </c>
      <c r="HA28" s="3">
        <v>-0.88165277610922999</v>
      </c>
      <c r="HB28" s="3">
        <v>-0.81634516306410199</v>
      </c>
      <c r="HC28" s="3">
        <v>-0.75103755001897399</v>
      </c>
      <c r="HD28" s="3">
        <v>-0.68572993697384599</v>
      </c>
      <c r="HE28" s="3">
        <v>-0.62042232392871699</v>
      </c>
      <c r="HF28" s="3">
        <v>-0.55511471088358899</v>
      </c>
      <c r="HG28" s="3">
        <v>-0.48980709783846099</v>
      </c>
      <c r="HH28" s="3">
        <v>-0.42449948479333299</v>
      </c>
      <c r="HI28" s="3">
        <v>-0.35919187174820499</v>
      </c>
      <c r="HJ28" s="3">
        <v>-0.293884258703076</v>
      </c>
      <c r="HK28" s="3">
        <v>-0.228576645657948</v>
      </c>
      <c r="HL28" s="3">
        <v>-0.16326903261282</v>
      </c>
      <c r="HM28" s="3">
        <v>-9.7961419567692304E-2</v>
      </c>
      <c r="HN28" s="3">
        <v>-3.2653806522564097E-2</v>
      </c>
      <c r="HO28" s="3">
        <v>3.2653806522564097E-2</v>
      </c>
      <c r="HP28" s="3">
        <v>9.7961419567692304E-2</v>
      </c>
      <c r="HQ28" s="3">
        <v>0.16326903261282</v>
      </c>
      <c r="HR28" s="3">
        <v>0.228576645657948</v>
      </c>
      <c r="HS28" s="3">
        <v>0.293884258703076</v>
      </c>
      <c r="HT28" s="3">
        <v>0.35919187174820399</v>
      </c>
      <c r="HU28" s="3">
        <v>0.42449948479333299</v>
      </c>
      <c r="HV28" s="3">
        <v>0.48980709783846099</v>
      </c>
      <c r="HW28" s="3">
        <v>0.55511471088358899</v>
      </c>
      <c r="HX28" s="3">
        <v>0.62042232392871699</v>
      </c>
      <c r="HY28" s="3">
        <v>0.68572993697384599</v>
      </c>
      <c r="HZ28" s="3">
        <v>0.75103755001897399</v>
      </c>
      <c r="IA28" s="3">
        <v>0.81634516306410199</v>
      </c>
      <c r="IB28" s="3">
        <v>0.88165277610922999</v>
      </c>
      <c r="IC28" s="3">
        <v>0.94696038915435798</v>
      </c>
      <c r="ID28" s="3">
        <v>1.0122680021994801</v>
      </c>
      <c r="IE28" s="3">
        <v>1.0775756152446101</v>
      </c>
      <c r="IF28" s="3">
        <v>1.1428832282897401</v>
      </c>
      <c r="IG28" s="3">
        <v>1.2081908413348701</v>
      </c>
      <c r="IH28" s="3">
        <v>1.2734984543800001</v>
      </c>
      <c r="II28" s="3">
        <v>-1.2734984543800001</v>
      </c>
      <c r="IJ28" s="3">
        <v>-1.2081908413348701</v>
      </c>
      <c r="IK28" s="3">
        <v>-1.1428832282897401</v>
      </c>
      <c r="IL28" s="3">
        <v>-1.0775756152446101</v>
      </c>
      <c r="IM28" s="3">
        <v>-1.0122680021994801</v>
      </c>
      <c r="IN28" s="3">
        <v>-0.94696038915435798</v>
      </c>
      <c r="IO28" s="3">
        <v>-0.88165277610922999</v>
      </c>
      <c r="IP28" s="3">
        <v>-0.81634516306410199</v>
      </c>
      <c r="IQ28" s="3">
        <v>-0.75103755001897399</v>
      </c>
      <c r="IR28" s="3">
        <v>-0.68572993697384599</v>
      </c>
      <c r="IS28" s="3">
        <v>-0.62042232392871699</v>
      </c>
      <c r="IT28" s="3">
        <v>-0.55511471088358899</v>
      </c>
      <c r="IU28" s="3">
        <v>-0.48980709783846099</v>
      </c>
      <c r="IV28" s="3">
        <v>-0.42449948479333299</v>
      </c>
      <c r="IW28" s="3">
        <v>-0.35919187174820499</v>
      </c>
      <c r="IX28" s="3">
        <v>-0.293884258703076</v>
      </c>
      <c r="IY28" s="3">
        <v>-0.228576645657948</v>
      </c>
      <c r="IZ28" s="3">
        <v>-0.16326903261282</v>
      </c>
      <c r="JA28" s="3">
        <v>-9.7961419567692304E-2</v>
      </c>
      <c r="JB28" s="3">
        <v>-3.2653806522564097E-2</v>
      </c>
      <c r="JC28" s="3">
        <v>3.2653806522564097E-2</v>
      </c>
      <c r="JD28" s="3">
        <v>9.7961419567692304E-2</v>
      </c>
      <c r="JE28" s="3">
        <v>0.16326903261282</v>
      </c>
      <c r="JF28" s="3">
        <v>0.228576645657948</v>
      </c>
      <c r="JG28" s="3">
        <v>0.293884258703076</v>
      </c>
      <c r="JH28" s="3">
        <v>0.35919187174820399</v>
      </c>
      <c r="JI28" s="3">
        <v>0.42449948479333299</v>
      </c>
      <c r="JJ28" s="3">
        <v>0.48980709783846099</v>
      </c>
      <c r="JK28" s="3">
        <v>0.55511471088358899</v>
      </c>
      <c r="JL28" s="3">
        <v>0.62042232392871699</v>
      </c>
      <c r="JM28" s="3">
        <v>0.68572993697384599</v>
      </c>
      <c r="JN28" s="3">
        <v>0.75103755001897399</v>
      </c>
      <c r="JO28" s="3">
        <v>0.81634516306410199</v>
      </c>
      <c r="JP28" s="3">
        <v>0.88165277610922999</v>
      </c>
      <c r="JQ28" s="3">
        <v>0.94696038915435798</v>
      </c>
      <c r="JR28" s="3">
        <v>1.0122680021994801</v>
      </c>
      <c r="JS28" s="3">
        <v>1.0775756152446101</v>
      </c>
      <c r="JT28" s="3">
        <v>1.1428832282897401</v>
      </c>
      <c r="JU28" s="3">
        <v>1.2081908413348701</v>
      </c>
      <c r="JV28" s="3">
        <v>1.2734984543800001</v>
      </c>
      <c r="JW28" s="3">
        <v>-1.2734984543800001</v>
      </c>
      <c r="JX28" s="3">
        <v>-1.2081908413348701</v>
      </c>
      <c r="JY28" s="3">
        <v>-1.1428832282897401</v>
      </c>
      <c r="JZ28" s="3">
        <v>-1.0775756152446101</v>
      </c>
      <c r="KA28" s="3">
        <v>-1.0122680021994801</v>
      </c>
      <c r="KB28" s="3">
        <v>-0.94696038915435798</v>
      </c>
      <c r="KC28" s="3">
        <v>-0.88165277610922999</v>
      </c>
      <c r="KD28" s="3">
        <v>-0.81634516306410199</v>
      </c>
      <c r="KE28" s="3">
        <v>-0.75103755001897399</v>
      </c>
      <c r="KF28" s="3">
        <v>-0.68572993697384599</v>
      </c>
      <c r="KG28" s="3">
        <v>-0.62042232392871699</v>
      </c>
      <c r="KH28" s="3">
        <v>-0.55511471088358899</v>
      </c>
      <c r="KI28" s="3">
        <v>-0.48980709783846099</v>
      </c>
      <c r="KJ28" s="3">
        <v>-0.42449948479333299</v>
      </c>
      <c r="KK28" s="3">
        <v>-0.35919187174820499</v>
      </c>
      <c r="KL28" s="3">
        <v>-0.293884258703076</v>
      </c>
      <c r="KM28" s="3">
        <v>-0.228576645657948</v>
      </c>
      <c r="KN28" s="3">
        <v>-0.16326903261282</v>
      </c>
      <c r="KO28" s="3">
        <v>-9.7961419567692304E-2</v>
      </c>
      <c r="KP28" s="3">
        <v>-3.2653806522564097E-2</v>
      </c>
      <c r="KQ28" s="3">
        <v>3.2653806522564097E-2</v>
      </c>
      <c r="KR28" s="3">
        <v>9.7961419567692304E-2</v>
      </c>
      <c r="KS28" s="3">
        <v>0.16326903261282</v>
      </c>
      <c r="KT28" s="3">
        <v>0.228576645657948</v>
      </c>
      <c r="KU28" s="3">
        <v>0.293884258703076</v>
      </c>
      <c r="KV28" s="3">
        <v>0.35919187174820399</v>
      </c>
      <c r="KW28" s="3">
        <v>0.42449948479333299</v>
      </c>
      <c r="KX28" s="3">
        <v>0.48980709783846099</v>
      </c>
      <c r="KY28" s="3">
        <v>0.55511471088358899</v>
      </c>
      <c r="KZ28" s="3">
        <v>0.62042232392871699</v>
      </c>
      <c r="LA28" s="3">
        <v>0.68572993697384599</v>
      </c>
      <c r="LB28" s="3">
        <v>0.75103755001897399</v>
      </c>
      <c r="LC28" s="3">
        <v>0.81634516306410199</v>
      </c>
      <c r="LD28" s="3">
        <v>0.88165277610922999</v>
      </c>
      <c r="LE28" s="3">
        <v>0.94696038915435798</v>
      </c>
      <c r="LF28" s="3">
        <v>1.0122680021994801</v>
      </c>
      <c r="LG28" s="3">
        <v>1.0775756152446101</v>
      </c>
      <c r="LH28" s="3">
        <v>1.1428832282897401</v>
      </c>
      <c r="LI28" s="3">
        <v>1.2081908413348701</v>
      </c>
      <c r="LJ28" s="3">
        <v>1.2734984543800001</v>
      </c>
      <c r="LK28" s="3">
        <v>-1.2734984543800001</v>
      </c>
      <c r="LL28" s="3">
        <v>-1.2081908413348701</v>
      </c>
      <c r="LM28" s="3">
        <v>-1.1428832282897401</v>
      </c>
      <c r="LN28" s="3">
        <v>-1.0775756152446101</v>
      </c>
      <c r="LO28" s="3">
        <v>-1.0122680021994801</v>
      </c>
      <c r="LP28" s="3">
        <v>-0.94696038915435798</v>
      </c>
      <c r="LQ28" s="3">
        <v>-0.88165277610922999</v>
      </c>
      <c r="LR28" s="3">
        <v>-0.81634516306410199</v>
      </c>
      <c r="LS28" s="3">
        <v>-0.75103755001897399</v>
      </c>
      <c r="LT28" s="3">
        <v>-0.68572993697384599</v>
      </c>
      <c r="LU28" s="3">
        <v>-0.62042232392871699</v>
      </c>
      <c r="LV28" s="3">
        <v>-0.55511471088358899</v>
      </c>
      <c r="LW28" s="3">
        <v>-0.48980709783846099</v>
      </c>
      <c r="LX28" s="3">
        <v>-0.42449948479333299</v>
      </c>
      <c r="LY28" s="3">
        <v>-0.35919187174820499</v>
      </c>
      <c r="LZ28" s="3">
        <v>-0.293884258703076</v>
      </c>
      <c r="MA28" s="3">
        <v>-0.228576645657948</v>
      </c>
      <c r="MB28" s="3">
        <v>-0.16326903261282</v>
      </c>
      <c r="MC28" s="3">
        <v>-9.7961419567692304E-2</v>
      </c>
      <c r="MD28" s="3">
        <v>-3.2653806522564097E-2</v>
      </c>
      <c r="ME28" s="3">
        <v>3.2653806522564097E-2</v>
      </c>
      <c r="MF28" s="3">
        <v>9.7961419567692304E-2</v>
      </c>
      <c r="MG28" s="3">
        <v>0.16326903261282</v>
      </c>
      <c r="MH28" s="3">
        <v>0.228576645657948</v>
      </c>
      <c r="MI28" s="3">
        <v>0.293884258703076</v>
      </c>
      <c r="MJ28" s="3">
        <v>0.35919187174820399</v>
      </c>
      <c r="MK28" s="3">
        <v>0.42449948479333299</v>
      </c>
      <c r="ML28" s="3">
        <v>0.48980709783846099</v>
      </c>
      <c r="MM28" s="3">
        <v>0.55511471088358899</v>
      </c>
      <c r="MN28" s="3">
        <v>0.62042232392871699</v>
      </c>
      <c r="MO28" s="3">
        <v>0.68572993697384599</v>
      </c>
      <c r="MP28" s="3">
        <v>0.75103755001897399</v>
      </c>
      <c r="MQ28" s="3">
        <v>0.81634516306410199</v>
      </c>
      <c r="MR28" s="3">
        <v>0.88165277610922999</v>
      </c>
      <c r="MS28" s="3">
        <v>0.94696038915435798</v>
      </c>
      <c r="MT28" s="3">
        <v>1.0122680021994801</v>
      </c>
      <c r="MU28" s="3">
        <v>1.0775756152446101</v>
      </c>
      <c r="MV28" s="3">
        <v>1.1428832282897401</v>
      </c>
      <c r="MW28" s="3">
        <v>1.2081908413348701</v>
      </c>
      <c r="MX28" s="3">
        <v>1.2734984543800001</v>
      </c>
      <c r="MY28" s="3">
        <v>-1.2734984543800001</v>
      </c>
      <c r="MZ28" s="3">
        <v>-1.2081908413348701</v>
      </c>
      <c r="NA28" s="3">
        <v>-1.1428832282897401</v>
      </c>
      <c r="NB28" s="3">
        <v>-1.0775756152446101</v>
      </c>
      <c r="NC28" s="3">
        <v>-1.0122680021994801</v>
      </c>
      <c r="ND28" s="3">
        <v>-0.94696038915435798</v>
      </c>
      <c r="NE28" s="3">
        <v>-0.88165277610922999</v>
      </c>
      <c r="NF28" s="3">
        <v>-0.81634516306410199</v>
      </c>
      <c r="NG28" s="3">
        <v>-0.75103755001897399</v>
      </c>
      <c r="NH28" s="3">
        <v>-0.68572993697384599</v>
      </c>
      <c r="NI28" s="3">
        <v>-0.62042232392871699</v>
      </c>
      <c r="NJ28" s="3">
        <v>-0.55511471088358899</v>
      </c>
      <c r="NK28" s="3">
        <v>-0.48980709783846099</v>
      </c>
      <c r="NL28" s="3">
        <v>-0.42449948479333299</v>
      </c>
      <c r="NM28" s="3">
        <v>-0.35919187174820499</v>
      </c>
      <c r="NN28" s="3">
        <v>-0.293884258703076</v>
      </c>
      <c r="NO28" s="3">
        <v>-0.228576645657948</v>
      </c>
      <c r="NP28" s="3">
        <v>-0.16326903261282</v>
      </c>
      <c r="NQ28" s="3">
        <v>-9.7961419567692304E-2</v>
      </c>
      <c r="NR28" s="3">
        <v>-3.2653806522564097E-2</v>
      </c>
      <c r="NS28" s="3">
        <v>3.2653806522564097E-2</v>
      </c>
      <c r="NT28" s="3">
        <v>9.7961419567692304E-2</v>
      </c>
      <c r="NU28" s="3">
        <v>0.16326903261282</v>
      </c>
      <c r="NV28" s="3">
        <v>0.228576645657948</v>
      </c>
      <c r="NW28" s="3">
        <v>0.293884258703076</v>
      </c>
      <c r="NX28" s="3">
        <v>0.35919187174820399</v>
      </c>
      <c r="NY28" s="3">
        <v>0.42449948479333299</v>
      </c>
      <c r="NZ28" s="3">
        <v>0.48980709783846099</v>
      </c>
      <c r="OA28" s="3">
        <v>0.55511471088358899</v>
      </c>
      <c r="OB28" s="3">
        <v>0.62042232392871699</v>
      </c>
      <c r="OC28" s="3">
        <v>0.68572993697384599</v>
      </c>
      <c r="OD28" s="3">
        <v>0.75103755001897399</v>
      </c>
      <c r="OE28" s="3">
        <v>0.81634516306410199</v>
      </c>
      <c r="OF28" s="3">
        <v>0.88165277610922999</v>
      </c>
      <c r="OG28" s="3">
        <v>0.94696038915435798</v>
      </c>
      <c r="OH28" s="3">
        <v>1.0122680021994801</v>
      </c>
      <c r="OI28" s="3">
        <v>1.0775756152446101</v>
      </c>
      <c r="OJ28" s="3">
        <v>1.1428832282897401</v>
      </c>
      <c r="OK28" s="3">
        <v>1.2081908413348701</v>
      </c>
      <c r="OL28" s="3">
        <v>1.2734984543800001</v>
      </c>
      <c r="OM28" s="3">
        <v>-1.2734984543800001</v>
      </c>
      <c r="ON28" s="3">
        <v>-1.2081908413348701</v>
      </c>
      <c r="OO28" s="3">
        <v>-1.1428832282897401</v>
      </c>
      <c r="OP28" s="3">
        <v>-1.0775756152446101</v>
      </c>
      <c r="OQ28" s="3">
        <v>-1.0122680021994801</v>
      </c>
      <c r="OR28" s="3">
        <v>-0.94696038915435798</v>
      </c>
      <c r="OS28" s="3">
        <v>-0.88165277610922999</v>
      </c>
      <c r="OT28" s="3">
        <v>-0.81634516306410199</v>
      </c>
      <c r="OU28" s="3">
        <v>-0.75103755001897399</v>
      </c>
      <c r="OV28" s="3">
        <v>-0.68572993697384599</v>
      </c>
      <c r="OW28" s="3">
        <v>-0.62042232392871699</v>
      </c>
      <c r="OX28" s="3">
        <v>-0.55511471088358899</v>
      </c>
      <c r="OY28" s="3">
        <v>-0.48980709783846099</v>
      </c>
      <c r="OZ28" s="3">
        <v>-0.42449948479333299</v>
      </c>
      <c r="PA28" s="3">
        <v>-0.35919187174820499</v>
      </c>
      <c r="PB28" s="3">
        <v>-0.293884258703076</v>
      </c>
      <c r="PC28" s="3">
        <v>-0.228576645657948</v>
      </c>
      <c r="PD28" s="3">
        <v>-0.16326903261282</v>
      </c>
      <c r="PE28" s="3">
        <v>-9.7961419567692304E-2</v>
      </c>
      <c r="PF28" s="3">
        <v>-3.2653806522564097E-2</v>
      </c>
      <c r="PG28" s="3">
        <v>3.2653806522564097E-2</v>
      </c>
      <c r="PH28" s="3">
        <v>9.7961419567692304E-2</v>
      </c>
      <c r="PI28" s="3">
        <v>0.16326903261282</v>
      </c>
      <c r="PJ28" s="3">
        <v>0.228576645657948</v>
      </c>
      <c r="PK28" s="3">
        <v>0.293884258703076</v>
      </c>
      <c r="PL28" s="3">
        <v>0.35919187174820399</v>
      </c>
      <c r="PM28" s="3">
        <v>0.42449948479333299</v>
      </c>
      <c r="PN28" s="3">
        <v>0.48980709783846099</v>
      </c>
      <c r="PO28" s="3">
        <v>0.55511471088358899</v>
      </c>
      <c r="PP28" s="3">
        <v>0.62042232392871699</v>
      </c>
      <c r="PQ28" s="3">
        <v>0.68572993697384599</v>
      </c>
      <c r="PR28" s="3">
        <v>0.75103755001897399</v>
      </c>
      <c r="PS28" s="3">
        <v>0.81634516306410199</v>
      </c>
      <c r="PT28" s="3">
        <v>0.88165277610922999</v>
      </c>
      <c r="PU28" s="3">
        <v>0.94696038915435798</v>
      </c>
      <c r="PV28" s="3">
        <v>1.0122680021994801</v>
      </c>
      <c r="PW28" s="3">
        <v>1.0775756152446101</v>
      </c>
      <c r="PX28" s="3">
        <v>1.1428832282897401</v>
      </c>
      <c r="PY28" s="3">
        <v>1.2081908413348701</v>
      </c>
      <c r="PZ28" s="3">
        <v>1.2734984543800001</v>
      </c>
      <c r="QA28" s="3">
        <v>-1.2734984543800001</v>
      </c>
      <c r="QB28" s="3">
        <v>-1.2081908413348701</v>
      </c>
      <c r="QC28" s="3">
        <v>-1.1428832282897401</v>
      </c>
      <c r="QD28" s="3">
        <v>-1.0775756152446101</v>
      </c>
      <c r="QE28" s="3">
        <v>-1.0122680021994801</v>
      </c>
      <c r="QF28" s="3">
        <v>-0.94696038915435798</v>
      </c>
      <c r="QG28" s="3">
        <v>-0.88165277610922999</v>
      </c>
      <c r="QH28" s="3">
        <v>-0.81634516306410199</v>
      </c>
      <c r="QI28" s="3">
        <v>-0.75103755001897399</v>
      </c>
      <c r="QJ28" s="3">
        <v>-0.68572993697384599</v>
      </c>
      <c r="QK28" s="3">
        <v>-0.62042232392871699</v>
      </c>
      <c r="QL28" s="3">
        <v>-0.55511471088358899</v>
      </c>
      <c r="QM28" s="3">
        <v>-0.48980709783846099</v>
      </c>
      <c r="QN28" s="3">
        <v>-0.42449948479333299</v>
      </c>
      <c r="QO28" s="3">
        <v>-0.35919187174820499</v>
      </c>
      <c r="QP28" s="3">
        <v>-0.293884258703076</v>
      </c>
      <c r="QQ28" s="3">
        <v>-0.228576645657948</v>
      </c>
      <c r="QR28" s="3">
        <v>-0.16326903261282</v>
      </c>
      <c r="QS28" s="3">
        <v>-9.7961419567692304E-2</v>
      </c>
      <c r="QT28" s="3">
        <v>-3.2653806522564097E-2</v>
      </c>
      <c r="QU28" s="3">
        <v>3.2653806522564097E-2</v>
      </c>
      <c r="QV28" s="3">
        <v>9.7961419567692304E-2</v>
      </c>
      <c r="QW28" s="3">
        <v>0.16326903261282</v>
      </c>
      <c r="QX28" s="3">
        <v>0.228576645657948</v>
      </c>
      <c r="QY28" s="3">
        <v>0.293884258703076</v>
      </c>
      <c r="QZ28" s="3">
        <v>0.35919187174820399</v>
      </c>
      <c r="RA28" s="3">
        <v>0.42449948479333299</v>
      </c>
      <c r="RB28" s="3">
        <v>0.48980709783846099</v>
      </c>
      <c r="RC28" s="3">
        <v>0.55511471088358899</v>
      </c>
      <c r="RD28" s="3">
        <v>0.62042232392871699</v>
      </c>
      <c r="RE28" s="3">
        <v>0.68572993697384599</v>
      </c>
      <c r="RF28" s="3">
        <v>0.75103755001897399</v>
      </c>
      <c r="RG28" s="3">
        <v>0.81634516306410199</v>
      </c>
      <c r="RH28" s="3">
        <v>0.88165277610922999</v>
      </c>
      <c r="RI28" s="3">
        <v>0.94696038915435798</v>
      </c>
      <c r="RJ28" s="3">
        <v>1.0122680021994801</v>
      </c>
      <c r="RK28" s="3">
        <v>1.0775756152446101</v>
      </c>
      <c r="RL28" s="3">
        <v>1.1428832282897401</v>
      </c>
      <c r="RM28" s="3">
        <v>1.2081908413348701</v>
      </c>
      <c r="RN28" s="3">
        <v>1.2734984543800001</v>
      </c>
      <c r="RO28" s="3">
        <v>-1.2734984543800001</v>
      </c>
      <c r="RP28" s="3">
        <v>-1.2081908413348701</v>
      </c>
      <c r="RQ28" s="3">
        <v>-1.1428832282897401</v>
      </c>
      <c r="RR28" s="3">
        <v>-1.0775756152446101</v>
      </c>
      <c r="RS28" s="3">
        <v>-1.0122680021994801</v>
      </c>
      <c r="RT28" s="3">
        <v>-0.94696038915435798</v>
      </c>
      <c r="RU28" s="3">
        <v>-0.88165277610922999</v>
      </c>
      <c r="RV28" s="3">
        <v>-0.81634516306410199</v>
      </c>
      <c r="RW28" s="3">
        <v>-0.75103755001897399</v>
      </c>
      <c r="RX28" s="3">
        <v>-0.68572993697384599</v>
      </c>
      <c r="RY28" s="3">
        <v>-0.62042232392871699</v>
      </c>
      <c r="RZ28" s="3">
        <v>-0.55511471088358899</v>
      </c>
      <c r="SA28" s="3">
        <v>-0.48980709783846099</v>
      </c>
      <c r="SB28" s="3">
        <v>-0.42449948479333299</v>
      </c>
      <c r="SC28" s="3">
        <v>-0.35919187174820499</v>
      </c>
      <c r="SD28" s="3">
        <v>-0.293884258703076</v>
      </c>
      <c r="SE28" s="3">
        <v>-0.228576645657948</v>
      </c>
      <c r="SF28" s="3">
        <v>-0.16326903261282</v>
      </c>
      <c r="SG28" s="3">
        <v>-9.7961419567692304E-2</v>
      </c>
      <c r="SH28" s="3">
        <v>-3.2653806522564097E-2</v>
      </c>
      <c r="SI28" s="3">
        <v>3.2653806522564097E-2</v>
      </c>
      <c r="SJ28" s="3">
        <v>9.7961419567692304E-2</v>
      </c>
      <c r="SK28" s="3">
        <v>0.16326903261282</v>
      </c>
      <c r="SL28" s="3">
        <v>0.228576645657948</v>
      </c>
      <c r="SM28" s="3">
        <v>0.293884258703076</v>
      </c>
      <c r="SN28" s="3">
        <v>0.35919187174820399</v>
      </c>
      <c r="SO28" s="3">
        <v>0.42449948479333299</v>
      </c>
      <c r="SP28" s="3">
        <v>0.48980709783846099</v>
      </c>
      <c r="SQ28" s="3">
        <v>0.55511471088358899</v>
      </c>
      <c r="SR28" s="3">
        <v>0.62042232392871699</v>
      </c>
      <c r="SS28" s="3">
        <v>0.68572993697384599</v>
      </c>
      <c r="ST28" s="3">
        <v>0.75103755001897399</v>
      </c>
      <c r="SU28" s="3">
        <v>0.81634516306410199</v>
      </c>
      <c r="SV28" s="3">
        <v>0.88165277610922999</v>
      </c>
      <c r="SW28" s="3">
        <v>0.94696038915435798</v>
      </c>
      <c r="SX28" s="3">
        <v>1.0122680021994801</v>
      </c>
      <c r="SY28" s="3">
        <v>1.0775756152446101</v>
      </c>
      <c r="SZ28" s="3">
        <v>1.1428832282897401</v>
      </c>
      <c r="TA28" s="3">
        <v>1.2081908413348701</v>
      </c>
      <c r="TB28" s="3">
        <v>1.2734984543800001</v>
      </c>
      <c r="TC28" s="3">
        <v>-1.2734984543800001</v>
      </c>
      <c r="TD28" s="3">
        <v>-1.2081908413348701</v>
      </c>
      <c r="TE28" s="3">
        <v>-1.1428832282897401</v>
      </c>
      <c r="TF28" s="3">
        <v>-1.0775756152446101</v>
      </c>
      <c r="TG28" s="3">
        <v>-1.0122680021994801</v>
      </c>
      <c r="TH28" s="3">
        <v>-0.94696038915435798</v>
      </c>
      <c r="TI28" s="3">
        <v>-0.88165277610922999</v>
      </c>
      <c r="TJ28" s="3">
        <v>-0.81634516306410199</v>
      </c>
      <c r="TK28" s="3">
        <v>-0.75103755001897399</v>
      </c>
      <c r="TL28" s="3">
        <v>-0.68572993697384599</v>
      </c>
      <c r="TM28" s="3">
        <v>-0.62042232392871699</v>
      </c>
      <c r="TN28" s="3">
        <v>-0.55511471088358899</v>
      </c>
      <c r="TO28" s="3">
        <v>-0.48980709783846099</v>
      </c>
      <c r="TP28" s="3">
        <v>-0.42449948479333299</v>
      </c>
      <c r="TQ28" s="3">
        <v>-0.35919187174820499</v>
      </c>
      <c r="TR28" s="3">
        <v>-0.293884258703076</v>
      </c>
      <c r="TS28" s="3">
        <v>-0.228576645657948</v>
      </c>
      <c r="TT28" s="3">
        <v>-0.16326903261282</v>
      </c>
      <c r="TU28" s="3">
        <v>-9.7961419567692304E-2</v>
      </c>
      <c r="TV28" s="3">
        <v>-3.2653806522564097E-2</v>
      </c>
      <c r="TW28" s="3">
        <v>3.2653806522564097E-2</v>
      </c>
      <c r="TX28" s="3">
        <v>9.7961419567692304E-2</v>
      </c>
      <c r="TY28" s="3">
        <v>0.16326903261282</v>
      </c>
      <c r="TZ28" s="3">
        <v>0.228576645657948</v>
      </c>
      <c r="UA28" s="3">
        <v>0.293884258703076</v>
      </c>
      <c r="UB28" s="3">
        <v>0.35919187174820399</v>
      </c>
      <c r="UC28" s="3">
        <v>0.42449948479333299</v>
      </c>
      <c r="UD28" s="3">
        <v>0.48980709783846099</v>
      </c>
      <c r="UE28" s="3">
        <v>0.55511471088358899</v>
      </c>
      <c r="UF28" s="3">
        <v>0.62042232392871699</v>
      </c>
      <c r="UG28" s="3">
        <v>0.68572993697384599</v>
      </c>
      <c r="UH28" s="3">
        <v>0.75103755001897399</v>
      </c>
      <c r="UI28" s="3">
        <v>0.81634516306410199</v>
      </c>
      <c r="UJ28" s="3">
        <v>0.88165277610922999</v>
      </c>
      <c r="UK28" s="3">
        <v>0.94696038915435798</v>
      </c>
      <c r="UL28" s="3">
        <v>1.0122680021994801</v>
      </c>
      <c r="UM28" s="3">
        <v>1.0775756152446101</v>
      </c>
      <c r="UN28" s="3">
        <v>1.1428832282897401</v>
      </c>
      <c r="UO28" s="3">
        <v>1.2081908413348701</v>
      </c>
      <c r="UP28" s="3">
        <v>1.2734984543800001</v>
      </c>
      <c r="UQ28" s="3">
        <v>-1.2734984543800001</v>
      </c>
      <c r="UR28" s="3">
        <v>-1.2081908413348701</v>
      </c>
      <c r="US28" s="3">
        <v>-1.1428832282897401</v>
      </c>
      <c r="UT28" s="3">
        <v>-1.0775756152446101</v>
      </c>
      <c r="UU28" s="3">
        <v>-1.0122680021994801</v>
      </c>
      <c r="UV28" s="3">
        <v>-0.94696038915435798</v>
      </c>
      <c r="UW28" s="3">
        <v>-0.88165277610922999</v>
      </c>
      <c r="UX28" s="3">
        <v>-0.81634516306410199</v>
      </c>
      <c r="UY28" s="3">
        <v>-0.75103755001897399</v>
      </c>
      <c r="UZ28" s="3">
        <v>-0.68572993697384599</v>
      </c>
      <c r="VA28" s="3">
        <v>-0.62042232392871699</v>
      </c>
      <c r="VB28" s="3">
        <v>-0.55511471088358899</v>
      </c>
      <c r="VC28" s="3">
        <v>-0.48980709783846099</v>
      </c>
      <c r="VD28" s="3">
        <v>-0.42449948479333299</v>
      </c>
      <c r="VE28" s="3">
        <v>-0.35919187174820499</v>
      </c>
      <c r="VF28" s="3">
        <v>-0.293884258703076</v>
      </c>
      <c r="VG28" s="3">
        <v>-0.228576645657948</v>
      </c>
      <c r="VH28" s="3">
        <v>-0.16326903261282</v>
      </c>
      <c r="VI28" s="3">
        <v>-9.7961419567692304E-2</v>
      </c>
      <c r="VJ28" s="3">
        <v>-3.2653806522564097E-2</v>
      </c>
      <c r="VK28" s="3">
        <v>3.2653806522564097E-2</v>
      </c>
      <c r="VL28" s="3">
        <v>9.7961419567692304E-2</v>
      </c>
      <c r="VM28" s="3">
        <v>0.16326903261282</v>
      </c>
      <c r="VN28" s="3">
        <v>0.228576645657948</v>
      </c>
      <c r="VO28" s="3">
        <v>0.293884258703076</v>
      </c>
      <c r="VP28" s="3">
        <v>0.35919187174820399</v>
      </c>
      <c r="VQ28" s="3">
        <v>0.42449948479333299</v>
      </c>
      <c r="VR28" s="3">
        <v>0.48980709783846099</v>
      </c>
      <c r="VS28" s="3">
        <v>0.55511471088358899</v>
      </c>
      <c r="VT28" s="3">
        <v>0.62042232392871699</v>
      </c>
      <c r="VU28" s="3">
        <v>0.68572993697384599</v>
      </c>
      <c r="VV28" s="3">
        <v>0.75103755001897399</v>
      </c>
      <c r="VW28" s="3">
        <v>0.81634516306410199</v>
      </c>
      <c r="VX28" s="3">
        <v>0.88165277610922999</v>
      </c>
      <c r="VY28" s="3">
        <v>0.94696038915435798</v>
      </c>
      <c r="VZ28" s="3">
        <v>1.0122680021994801</v>
      </c>
      <c r="WA28" s="3">
        <v>1.0775756152446101</v>
      </c>
      <c r="WB28" s="3">
        <v>1.1428832282897401</v>
      </c>
      <c r="WC28" s="3">
        <v>1.2081908413348701</v>
      </c>
      <c r="WD28" s="3">
        <v>1.2734984543800001</v>
      </c>
      <c r="WE28" s="3">
        <v>-1.2734984543800001</v>
      </c>
      <c r="WF28" s="3">
        <v>-1.2081908413348701</v>
      </c>
      <c r="WG28" s="3">
        <v>-1.1428832282897401</v>
      </c>
      <c r="WH28" s="3">
        <v>-1.0775756152446101</v>
      </c>
      <c r="WI28" s="3">
        <v>-1.0122680021994801</v>
      </c>
      <c r="WJ28" s="3">
        <v>-0.94696038915435798</v>
      </c>
      <c r="WK28" s="3">
        <v>-0.88165277610922999</v>
      </c>
      <c r="WL28" s="3">
        <v>-0.81634516306410199</v>
      </c>
      <c r="WM28" s="3">
        <v>-0.75103755001897399</v>
      </c>
      <c r="WN28" s="3">
        <v>-0.68572993697384599</v>
      </c>
      <c r="WO28" s="3">
        <v>-0.62042232392871699</v>
      </c>
      <c r="WP28" s="3">
        <v>-0.55511471088358899</v>
      </c>
      <c r="WQ28" s="3">
        <v>-0.48980709783846099</v>
      </c>
      <c r="WR28" s="3">
        <v>-0.42449948479333299</v>
      </c>
      <c r="WS28" s="3">
        <v>-0.35919187174820499</v>
      </c>
      <c r="WT28" s="3">
        <v>-0.293884258703076</v>
      </c>
      <c r="WU28" s="3">
        <v>-0.228576645657948</v>
      </c>
      <c r="WV28" s="3">
        <v>-0.16326903261282</v>
      </c>
      <c r="WW28" s="3">
        <v>-9.7961419567692304E-2</v>
      </c>
      <c r="WX28" s="3">
        <v>-3.2653806522564097E-2</v>
      </c>
      <c r="WY28" s="3">
        <v>3.2653806522564097E-2</v>
      </c>
      <c r="WZ28" s="3">
        <v>9.7961419567692304E-2</v>
      </c>
      <c r="XA28" s="3">
        <v>0.16326903261282</v>
      </c>
      <c r="XB28" s="3">
        <v>0.228576645657948</v>
      </c>
      <c r="XC28" s="3">
        <v>0.293884258703076</v>
      </c>
      <c r="XD28" s="3">
        <v>0.35919187174820399</v>
      </c>
      <c r="XE28" s="3">
        <v>0.42449948479333299</v>
      </c>
      <c r="XF28" s="3">
        <v>0.48980709783846099</v>
      </c>
      <c r="XG28" s="3">
        <v>0.55511471088358899</v>
      </c>
      <c r="XH28" s="3">
        <v>0.62042232392871699</v>
      </c>
      <c r="XI28" s="3">
        <v>0.68572993697384599</v>
      </c>
      <c r="XJ28" s="3">
        <v>0.75103755001897399</v>
      </c>
      <c r="XK28" s="3">
        <v>0.81634516306410199</v>
      </c>
      <c r="XL28" s="3">
        <v>0.88165277610922999</v>
      </c>
      <c r="XM28" s="3">
        <v>0.94696038915435798</v>
      </c>
      <c r="XN28" s="3">
        <v>1.0122680021994801</v>
      </c>
      <c r="XO28" s="3">
        <v>1.0775756152446101</v>
      </c>
      <c r="XP28" s="3">
        <v>1.1428832282897401</v>
      </c>
      <c r="XQ28" s="3">
        <v>1.2081908413348701</v>
      </c>
      <c r="XR28" s="3">
        <v>1.2734984543800001</v>
      </c>
      <c r="XS28" s="3">
        <v>-1.2734984543800001</v>
      </c>
      <c r="XT28" s="3">
        <v>-1.2081908413348701</v>
      </c>
      <c r="XU28" s="3">
        <v>-1.1428832282897401</v>
      </c>
      <c r="XV28" s="3">
        <v>-1.0775756152446101</v>
      </c>
      <c r="XW28" s="3">
        <v>-1.0122680021994801</v>
      </c>
      <c r="XX28" s="3">
        <v>-0.94696038915435798</v>
      </c>
      <c r="XY28" s="3">
        <v>-0.88165277610922999</v>
      </c>
      <c r="XZ28" s="3">
        <v>-0.81634516306410199</v>
      </c>
      <c r="YA28" s="3">
        <v>-0.75103755001897399</v>
      </c>
      <c r="YB28" s="3">
        <v>-0.68572993697384599</v>
      </c>
      <c r="YC28" s="3">
        <v>-0.62042232392871699</v>
      </c>
      <c r="YD28" s="3">
        <v>-0.55511471088358899</v>
      </c>
      <c r="YE28" s="3">
        <v>-0.48980709783846099</v>
      </c>
      <c r="YF28" s="3">
        <v>-0.42449948479333299</v>
      </c>
      <c r="YG28" s="3">
        <v>-0.35919187174820499</v>
      </c>
      <c r="YH28" s="3">
        <v>-0.293884258703076</v>
      </c>
      <c r="YI28" s="3">
        <v>-0.228576645657948</v>
      </c>
      <c r="YJ28" s="3">
        <v>-0.16326903261282</v>
      </c>
      <c r="YK28" s="3">
        <v>-9.7961419567692304E-2</v>
      </c>
      <c r="YL28" s="3">
        <v>-3.2653806522564097E-2</v>
      </c>
      <c r="YM28" s="3">
        <v>3.2653806522564097E-2</v>
      </c>
      <c r="YN28" s="3">
        <v>9.7961419567692304E-2</v>
      </c>
      <c r="YO28" s="3">
        <v>0.16326903261282</v>
      </c>
      <c r="YP28" s="3">
        <v>0.228576645657948</v>
      </c>
      <c r="YQ28" s="3">
        <v>0.293884258703076</v>
      </c>
      <c r="YR28" s="3">
        <v>0.35919187174820399</v>
      </c>
      <c r="YS28" s="3">
        <v>0.42449948479333299</v>
      </c>
      <c r="YT28" s="3">
        <v>0.48980709783846099</v>
      </c>
      <c r="YU28" s="3">
        <v>0.55511471088358899</v>
      </c>
      <c r="YV28" s="3">
        <v>0.62042232392871699</v>
      </c>
      <c r="YW28" s="3">
        <v>0.68572993697384599</v>
      </c>
      <c r="YX28" s="3">
        <v>0.75103755001897399</v>
      </c>
      <c r="YY28" s="3">
        <v>0.81634516306410199</v>
      </c>
      <c r="YZ28" s="3">
        <v>0.88165277610922999</v>
      </c>
      <c r="ZA28" s="3">
        <v>0.94696038915435798</v>
      </c>
      <c r="ZB28" s="3">
        <v>1.0122680021994801</v>
      </c>
      <c r="ZC28" s="3">
        <v>1.0775756152446101</v>
      </c>
      <c r="ZD28" s="3">
        <v>1.1428832282897401</v>
      </c>
      <c r="ZE28" s="3">
        <v>1.2081908413348701</v>
      </c>
      <c r="ZF28" s="3">
        <v>1.2734984543800001</v>
      </c>
      <c r="ZG28" s="3">
        <v>-1.2734984543800001</v>
      </c>
      <c r="ZH28" s="3">
        <v>-1.2081908413348701</v>
      </c>
      <c r="ZI28" s="3">
        <v>-1.1428832282897401</v>
      </c>
      <c r="ZJ28" s="3">
        <v>-1.0775756152446101</v>
      </c>
      <c r="ZK28" s="3">
        <v>-1.0122680021994801</v>
      </c>
      <c r="ZL28" s="3">
        <v>-0.94696038915435798</v>
      </c>
      <c r="ZM28" s="3">
        <v>-0.88165277610922999</v>
      </c>
      <c r="ZN28" s="3">
        <v>-0.81634516306410199</v>
      </c>
      <c r="ZO28" s="3">
        <v>-0.75103755001897399</v>
      </c>
      <c r="ZP28" s="3">
        <v>-0.68572993697384599</v>
      </c>
      <c r="ZQ28" s="3">
        <v>-0.62042232392871699</v>
      </c>
      <c r="ZR28" s="3">
        <v>-0.55511471088358899</v>
      </c>
      <c r="ZS28" s="3">
        <v>-0.48980709783846099</v>
      </c>
      <c r="ZT28" s="3">
        <v>-0.42449948479333299</v>
      </c>
      <c r="ZU28" s="3">
        <v>-0.35919187174820499</v>
      </c>
      <c r="ZV28" s="3">
        <v>-0.293884258703076</v>
      </c>
      <c r="ZW28" s="3">
        <v>-0.228576645657948</v>
      </c>
      <c r="ZX28" s="3">
        <v>-0.16326903261282</v>
      </c>
      <c r="ZY28" s="3">
        <v>-9.7961419567692304E-2</v>
      </c>
      <c r="ZZ28" s="3">
        <v>-3.2653806522564097E-2</v>
      </c>
      <c r="AAA28" s="3">
        <v>3.2653806522564097E-2</v>
      </c>
      <c r="AAB28" s="3">
        <v>9.7961419567692304E-2</v>
      </c>
      <c r="AAC28" s="3">
        <v>0.16326903261282</v>
      </c>
      <c r="AAD28" s="3">
        <v>0.228576645657948</v>
      </c>
      <c r="AAE28" s="3">
        <v>0.293884258703076</v>
      </c>
      <c r="AAF28" s="3">
        <v>0.35919187174820399</v>
      </c>
      <c r="AAG28" s="3">
        <v>0.42449948479333299</v>
      </c>
      <c r="AAH28" s="3">
        <v>0.48980709783846099</v>
      </c>
      <c r="AAI28" s="3">
        <v>0.55511471088358899</v>
      </c>
      <c r="AAJ28" s="3">
        <v>0.62042232392871699</v>
      </c>
      <c r="AAK28" s="3">
        <v>0.68572993697384599</v>
      </c>
      <c r="AAL28" s="3">
        <v>0.75103755001897399</v>
      </c>
      <c r="AAM28" s="3">
        <v>0.81634516306410199</v>
      </c>
      <c r="AAN28" s="3">
        <v>0.88165277610922999</v>
      </c>
      <c r="AAO28" s="3">
        <v>0.94696038915435798</v>
      </c>
      <c r="AAP28" s="3">
        <v>1.0122680021994801</v>
      </c>
      <c r="AAQ28" s="3">
        <v>1.0775756152446101</v>
      </c>
      <c r="AAR28" s="3">
        <v>1.1428832282897401</v>
      </c>
      <c r="AAS28" s="3">
        <v>1.2081908413348701</v>
      </c>
      <c r="AAT28" s="3">
        <v>1.2734984543800001</v>
      </c>
      <c r="AAU28" s="3">
        <v>-1.2734984543800001</v>
      </c>
      <c r="AAV28" s="3">
        <v>-1.2081908413348701</v>
      </c>
      <c r="AAW28" s="3">
        <v>-1.1428832282897401</v>
      </c>
      <c r="AAX28" s="3">
        <v>-1.0775756152446101</v>
      </c>
      <c r="AAY28" s="3">
        <v>-1.0122680021994801</v>
      </c>
      <c r="AAZ28" s="3">
        <v>-0.94696038915435798</v>
      </c>
      <c r="ABA28" s="3">
        <v>-0.88165277610922999</v>
      </c>
      <c r="ABB28" s="3">
        <v>-0.81634516306410199</v>
      </c>
      <c r="ABC28" s="3">
        <v>-0.75103755001897399</v>
      </c>
      <c r="ABD28" s="3">
        <v>-0.68572993697384599</v>
      </c>
      <c r="ABE28" s="3">
        <v>-0.62042232392871699</v>
      </c>
      <c r="ABF28" s="3">
        <v>-0.55511471088358899</v>
      </c>
      <c r="ABG28" s="3">
        <v>-0.48980709783846099</v>
      </c>
      <c r="ABH28" s="3">
        <v>-0.42449948479333299</v>
      </c>
      <c r="ABI28" s="3">
        <v>-0.35919187174820499</v>
      </c>
      <c r="ABJ28" s="3">
        <v>-0.293884258703076</v>
      </c>
      <c r="ABK28" s="3">
        <v>-0.228576645657948</v>
      </c>
      <c r="ABL28" s="3">
        <v>-0.16326903261282</v>
      </c>
      <c r="ABM28" s="3">
        <v>-9.7961419567692304E-2</v>
      </c>
      <c r="ABN28" s="3">
        <v>-3.2653806522564097E-2</v>
      </c>
      <c r="ABO28" s="3">
        <v>3.2653806522564097E-2</v>
      </c>
      <c r="ABP28" s="3">
        <v>9.7961419567692304E-2</v>
      </c>
      <c r="ABQ28" s="3">
        <v>0.16326903261282</v>
      </c>
      <c r="ABR28" s="3">
        <v>0.228576645657948</v>
      </c>
      <c r="ABS28" s="3">
        <v>0.293884258703076</v>
      </c>
      <c r="ABT28" s="3">
        <v>0.35919187174820399</v>
      </c>
      <c r="ABU28" s="3">
        <v>0.42449948479333299</v>
      </c>
      <c r="ABV28" s="3">
        <v>0.48980709783846099</v>
      </c>
      <c r="ABW28" s="3">
        <v>0.55511471088358899</v>
      </c>
      <c r="ABX28" s="3">
        <v>0.62042232392871699</v>
      </c>
      <c r="ABY28" s="3">
        <v>0.68572993697384599</v>
      </c>
      <c r="ABZ28" s="3">
        <v>0.75103755001897399</v>
      </c>
      <c r="ACA28" s="3">
        <v>0.81634516306410199</v>
      </c>
      <c r="ACB28" s="3">
        <v>0.88165277610922999</v>
      </c>
      <c r="ACC28" s="3">
        <v>0.94696038915435798</v>
      </c>
      <c r="ACD28" s="3">
        <v>1.0122680021994801</v>
      </c>
      <c r="ACE28" s="3">
        <v>1.0775756152446101</v>
      </c>
      <c r="ACF28" s="3">
        <v>1.1428832282897401</v>
      </c>
      <c r="ACG28" s="3">
        <v>1.2081908413348701</v>
      </c>
      <c r="ACH28" s="3">
        <v>1.2734984543800001</v>
      </c>
      <c r="ACI28" s="3">
        <v>-1.2734984543800001</v>
      </c>
      <c r="ACJ28" s="3">
        <v>-1.2081908413348701</v>
      </c>
      <c r="ACK28" s="3">
        <v>-1.1428832282897401</v>
      </c>
      <c r="ACL28" s="3">
        <v>-1.0775756152446101</v>
      </c>
      <c r="ACM28" s="3">
        <v>-1.0122680021994801</v>
      </c>
      <c r="ACN28" s="3">
        <v>-0.94696038915435798</v>
      </c>
      <c r="ACO28" s="3">
        <v>-0.88165277610922999</v>
      </c>
      <c r="ACP28" s="3">
        <v>-0.81634516306410199</v>
      </c>
      <c r="ACQ28" s="3">
        <v>-0.75103755001897399</v>
      </c>
      <c r="ACR28" s="3">
        <v>-0.68572993697384599</v>
      </c>
      <c r="ACS28" s="3">
        <v>-0.62042232392871699</v>
      </c>
      <c r="ACT28" s="3">
        <v>-0.55511471088358899</v>
      </c>
      <c r="ACU28" s="3">
        <v>-0.48980709783846099</v>
      </c>
      <c r="ACV28" s="3">
        <v>-0.42449948479333299</v>
      </c>
      <c r="ACW28" s="3">
        <v>-0.35919187174820499</v>
      </c>
      <c r="ACX28" s="3">
        <v>-0.293884258703076</v>
      </c>
      <c r="ACY28" s="3">
        <v>-0.228576645657948</v>
      </c>
      <c r="ACZ28" s="3">
        <v>-0.16326903261282</v>
      </c>
      <c r="ADA28" s="3">
        <v>-9.7961419567692304E-2</v>
      </c>
      <c r="ADB28" s="3">
        <v>-3.2653806522564097E-2</v>
      </c>
      <c r="ADC28" s="3">
        <v>3.2653806522564097E-2</v>
      </c>
      <c r="ADD28" s="3">
        <v>9.7961419567692304E-2</v>
      </c>
      <c r="ADE28" s="3">
        <v>0.16326903261282</v>
      </c>
      <c r="ADF28" s="3">
        <v>0.228576645657948</v>
      </c>
      <c r="ADG28" s="3">
        <v>0.293884258703076</v>
      </c>
      <c r="ADH28" s="3">
        <v>0.35919187174820399</v>
      </c>
      <c r="ADI28" s="3">
        <v>0.42449948479333299</v>
      </c>
      <c r="ADJ28" s="3">
        <v>0.48980709783846099</v>
      </c>
      <c r="ADK28" s="3">
        <v>0.55511471088358899</v>
      </c>
      <c r="ADL28" s="3">
        <v>0.62042232392871699</v>
      </c>
      <c r="ADM28" s="3">
        <v>0.68572993697384599</v>
      </c>
      <c r="ADN28" s="3">
        <v>0.75103755001897399</v>
      </c>
      <c r="ADO28" s="3">
        <v>0.81634516306410199</v>
      </c>
      <c r="ADP28" s="3">
        <v>0.88165277610922999</v>
      </c>
      <c r="ADQ28" s="3">
        <v>0.94696038915435798</v>
      </c>
      <c r="ADR28" s="3">
        <v>1.0122680021994801</v>
      </c>
      <c r="ADS28" s="3">
        <v>1.0775756152446101</v>
      </c>
      <c r="ADT28" s="3">
        <v>1.1428832282897401</v>
      </c>
      <c r="ADU28" s="3">
        <v>1.2081908413348701</v>
      </c>
      <c r="ADV28" s="3">
        <v>1.2734984543800001</v>
      </c>
    </row>
    <row r="29" spans="1:802">
      <c r="B29" t="s">
        <v>26</v>
      </c>
      <c r="C29" s="3">
        <v>1.5</v>
      </c>
      <c r="D29" s="3">
        <v>1.5</v>
      </c>
      <c r="E29" s="3">
        <v>1.5</v>
      </c>
      <c r="F29" s="3">
        <v>1.5</v>
      </c>
      <c r="G29" s="3">
        <v>1.5</v>
      </c>
      <c r="H29" s="3">
        <v>1.5</v>
      </c>
      <c r="I29" s="3">
        <v>1.5</v>
      </c>
      <c r="J29" s="3">
        <v>1.5</v>
      </c>
      <c r="K29" s="3">
        <v>1.5</v>
      </c>
      <c r="L29" s="3">
        <v>1.5</v>
      </c>
      <c r="M29" s="3">
        <v>1.5</v>
      </c>
      <c r="N29" s="3">
        <v>1.5</v>
      </c>
      <c r="O29" s="3">
        <v>1.5</v>
      </c>
      <c r="P29" s="3">
        <v>1.5</v>
      </c>
      <c r="Q29" s="3">
        <v>1.5</v>
      </c>
      <c r="R29" s="3">
        <v>1.5</v>
      </c>
      <c r="S29" s="3">
        <v>1.5</v>
      </c>
      <c r="T29" s="3">
        <v>1.5</v>
      </c>
      <c r="U29" s="3">
        <v>1.5</v>
      </c>
      <c r="V29" s="3">
        <v>1.5</v>
      </c>
      <c r="W29" s="3">
        <v>1.5</v>
      </c>
      <c r="X29" s="3">
        <v>1.5</v>
      </c>
      <c r="Y29" s="3">
        <v>1.5</v>
      </c>
      <c r="Z29" s="3">
        <v>1.5</v>
      </c>
      <c r="AA29" s="3">
        <v>1.5</v>
      </c>
      <c r="AB29" s="3">
        <v>1.5</v>
      </c>
      <c r="AC29" s="3">
        <v>1.5</v>
      </c>
      <c r="AD29" s="3">
        <v>1.5</v>
      </c>
      <c r="AE29" s="3">
        <v>1.5</v>
      </c>
      <c r="AF29" s="3">
        <v>1.5</v>
      </c>
      <c r="AG29" s="3">
        <v>1.5</v>
      </c>
      <c r="AH29" s="3">
        <v>1.5</v>
      </c>
      <c r="AI29" s="3">
        <v>1.5</v>
      </c>
      <c r="AJ29" s="3">
        <v>1.5</v>
      </c>
      <c r="AK29" s="3">
        <v>1.5</v>
      </c>
      <c r="AL29" s="3">
        <v>1.5</v>
      </c>
      <c r="AM29" s="3">
        <v>1.5</v>
      </c>
      <c r="AN29" s="3">
        <v>1.5</v>
      </c>
      <c r="AO29" s="3">
        <v>1.5</v>
      </c>
      <c r="AP29" s="3">
        <v>1.5</v>
      </c>
      <c r="AQ29" s="3">
        <v>1.6842105263157801</v>
      </c>
      <c r="AR29" s="3">
        <v>1.6842105263157801</v>
      </c>
      <c r="AS29" s="3">
        <v>1.6842105263157801</v>
      </c>
      <c r="AT29" s="3">
        <v>1.6842105263157801</v>
      </c>
      <c r="AU29" s="3">
        <v>1.6842105263157801</v>
      </c>
      <c r="AV29" s="3">
        <v>1.6842105263157801</v>
      </c>
      <c r="AW29" s="3">
        <v>1.6842105263157801</v>
      </c>
      <c r="AX29" s="3">
        <v>1.6842105263157801</v>
      </c>
      <c r="AY29" s="3">
        <v>1.6842105263157801</v>
      </c>
      <c r="AZ29" s="3">
        <v>1.6842105263157801</v>
      </c>
      <c r="BA29" s="3">
        <v>1.6842105263157801</v>
      </c>
      <c r="BB29" s="3">
        <v>1.6842105263157801</v>
      </c>
      <c r="BC29" s="3">
        <v>1.6842105263157801</v>
      </c>
      <c r="BD29" s="3">
        <v>1.6842105263157801</v>
      </c>
      <c r="BE29" s="3">
        <v>1.6842105263157801</v>
      </c>
      <c r="BF29" s="3">
        <v>1.6842105263157801</v>
      </c>
      <c r="BG29" s="3">
        <v>1.6842105263157801</v>
      </c>
      <c r="BH29" s="3">
        <v>1.6842105263157801</v>
      </c>
      <c r="BI29" s="3">
        <v>1.6842105263157801</v>
      </c>
      <c r="BJ29" s="3">
        <v>1.6842105263157801</v>
      </c>
      <c r="BK29" s="3">
        <v>1.6842105263157801</v>
      </c>
      <c r="BL29" s="3">
        <v>1.6842105263157801</v>
      </c>
      <c r="BM29" s="3">
        <v>1.6842105263157801</v>
      </c>
      <c r="BN29" s="3">
        <v>1.6842105263157801</v>
      </c>
      <c r="BO29" s="3">
        <v>1.6842105263157801</v>
      </c>
      <c r="BP29" s="3">
        <v>1.6842105263157801</v>
      </c>
      <c r="BQ29" s="3">
        <v>1.6842105263157801</v>
      </c>
      <c r="BR29" s="3">
        <v>1.6842105263157801</v>
      </c>
      <c r="BS29" s="3">
        <v>1.6842105263157801</v>
      </c>
      <c r="BT29" s="3">
        <v>1.6842105263157801</v>
      </c>
      <c r="BU29" s="3">
        <v>1.6842105263157801</v>
      </c>
      <c r="BV29" s="3">
        <v>1.6842105263157801</v>
      </c>
      <c r="BW29" s="3">
        <v>1.6842105263157801</v>
      </c>
      <c r="BX29" s="3">
        <v>1.6842105263157801</v>
      </c>
      <c r="BY29" s="3">
        <v>1.6842105263157801</v>
      </c>
      <c r="BZ29" s="3">
        <v>1.6842105263157801</v>
      </c>
      <c r="CA29" s="3">
        <v>1.6842105263157801</v>
      </c>
      <c r="CB29" s="3">
        <v>1.6842105263157801</v>
      </c>
      <c r="CC29" s="3">
        <v>1.6842105263157801</v>
      </c>
      <c r="CD29" s="3">
        <v>1.6842105263157801</v>
      </c>
      <c r="CE29" s="3">
        <v>1.8684210526315701</v>
      </c>
      <c r="CF29" s="3">
        <v>1.8684210526315701</v>
      </c>
      <c r="CG29" s="3">
        <v>1.8684210526315701</v>
      </c>
      <c r="CH29" s="3">
        <v>1.8684210526315701</v>
      </c>
      <c r="CI29" s="3">
        <v>1.8684210526315701</v>
      </c>
      <c r="CJ29" s="3">
        <v>1.8684210526315701</v>
      </c>
      <c r="CK29" s="3">
        <v>1.8684210526315701</v>
      </c>
      <c r="CL29" s="3">
        <v>1.8684210526315701</v>
      </c>
      <c r="CM29" s="3">
        <v>1.8684210526315701</v>
      </c>
      <c r="CN29" s="3">
        <v>1.8684210526315701</v>
      </c>
      <c r="CO29" s="3">
        <v>1.8684210526315701</v>
      </c>
      <c r="CP29" s="3">
        <v>1.8684210526315701</v>
      </c>
      <c r="CQ29" s="3">
        <v>1.8684210526315701</v>
      </c>
      <c r="CR29" s="3">
        <v>1.8684210526315701</v>
      </c>
      <c r="CS29" s="3">
        <v>1.8684210526315701</v>
      </c>
      <c r="CT29" s="3">
        <v>1.8684210526315701</v>
      </c>
      <c r="CU29" s="3">
        <v>1.8684210526315701</v>
      </c>
      <c r="CV29" s="3">
        <v>1.8684210526315701</v>
      </c>
      <c r="CW29" s="3">
        <v>1.8684210526315701</v>
      </c>
      <c r="CX29" s="3">
        <v>1.8684210526315701</v>
      </c>
      <c r="CY29" s="3">
        <v>1.8684210526315701</v>
      </c>
      <c r="CZ29" s="3">
        <v>1.8684210526315701</v>
      </c>
      <c r="DA29" s="3">
        <v>1.8684210526315701</v>
      </c>
      <c r="DB29" s="3">
        <v>1.8684210526315701</v>
      </c>
      <c r="DC29" s="3">
        <v>1.8684210526315701</v>
      </c>
      <c r="DD29" s="3">
        <v>1.8684210526315701</v>
      </c>
      <c r="DE29" s="3">
        <v>1.8684210526315701</v>
      </c>
      <c r="DF29" s="3">
        <v>1.8684210526315701</v>
      </c>
      <c r="DG29" s="3">
        <v>1.8684210526315701</v>
      </c>
      <c r="DH29" s="3">
        <v>1.8684210526315701</v>
      </c>
      <c r="DI29" s="3">
        <v>1.8684210526315701</v>
      </c>
      <c r="DJ29" s="3">
        <v>1.8684210526315701</v>
      </c>
      <c r="DK29" s="3">
        <v>1.8684210526315701</v>
      </c>
      <c r="DL29" s="3">
        <v>1.8684210526315701</v>
      </c>
      <c r="DM29" s="3">
        <v>1.8684210526315701</v>
      </c>
      <c r="DN29" s="3">
        <v>1.8684210526315701</v>
      </c>
      <c r="DO29" s="3">
        <v>1.8684210526315701</v>
      </c>
      <c r="DP29" s="3">
        <v>1.8684210526315701</v>
      </c>
      <c r="DQ29" s="3">
        <v>1.8684210526315701</v>
      </c>
      <c r="DR29" s="3">
        <v>1.8684210526315701</v>
      </c>
      <c r="DS29" s="3">
        <v>2.0526315789473601</v>
      </c>
      <c r="DT29" s="3">
        <v>2.0526315789473601</v>
      </c>
      <c r="DU29" s="3">
        <v>2.0526315789473601</v>
      </c>
      <c r="DV29" s="3">
        <v>2.0526315789473601</v>
      </c>
      <c r="DW29" s="3">
        <v>2.0526315789473601</v>
      </c>
      <c r="DX29" s="3">
        <v>2.0526315789473601</v>
      </c>
      <c r="DY29" s="3">
        <v>2.0526315789473601</v>
      </c>
      <c r="DZ29" s="3">
        <v>2.0526315789473601</v>
      </c>
      <c r="EA29" s="3">
        <v>2.0526315789473601</v>
      </c>
      <c r="EB29" s="3">
        <v>2.0526315789473601</v>
      </c>
      <c r="EC29" s="3">
        <v>2.0526315789473601</v>
      </c>
      <c r="ED29" s="3">
        <v>2.0526315789473601</v>
      </c>
      <c r="EE29" s="3">
        <v>2.0526315789473601</v>
      </c>
      <c r="EF29" s="3">
        <v>2.0526315789473601</v>
      </c>
      <c r="EG29" s="3">
        <v>2.0526315789473601</v>
      </c>
      <c r="EH29" s="3">
        <v>2.0526315789473601</v>
      </c>
      <c r="EI29" s="3">
        <v>2.0526315789473601</v>
      </c>
      <c r="EJ29" s="3">
        <v>2.0526315789473601</v>
      </c>
      <c r="EK29" s="3">
        <v>2.0526315789473601</v>
      </c>
      <c r="EL29" s="3">
        <v>2.0526315789473601</v>
      </c>
      <c r="EM29" s="3">
        <v>2.0526315789473601</v>
      </c>
      <c r="EN29" s="3">
        <v>2.0526315789473601</v>
      </c>
      <c r="EO29" s="3">
        <v>2.0526315789473601</v>
      </c>
      <c r="EP29" s="3">
        <v>2.0526315789473601</v>
      </c>
      <c r="EQ29" s="3">
        <v>2.0526315789473601</v>
      </c>
      <c r="ER29" s="3">
        <v>2.0526315789473601</v>
      </c>
      <c r="ES29" s="3">
        <v>2.0526315789473601</v>
      </c>
      <c r="ET29" s="3">
        <v>2.0526315789473601</v>
      </c>
      <c r="EU29" s="3">
        <v>2.0526315789473601</v>
      </c>
      <c r="EV29" s="3">
        <v>2.0526315789473601</v>
      </c>
      <c r="EW29" s="3">
        <v>2.0526315789473601</v>
      </c>
      <c r="EX29" s="3">
        <v>2.0526315789473601</v>
      </c>
      <c r="EY29" s="3">
        <v>2.0526315789473601</v>
      </c>
      <c r="EZ29" s="3">
        <v>2.0526315789473601</v>
      </c>
      <c r="FA29" s="3">
        <v>2.0526315789473601</v>
      </c>
      <c r="FB29" s="3">
        <v>2.0526315789473601</v>
      </c>
      <c r="FC29" s="3">
        <v>2.0526315789473601</v>
      </c>
      <c r="FD29" s="3">
        <v>2.0526315789473601</v>
      </c>
      <c r="FE29" s="3">
        <v>2.0526315789473601</v>
      </c>
      <c r="FF29" s="3">
        <v>2.0526315789473601</v>
      </c>
      <c r="FG29" s="3">
        <v>2.23684210526315</v>
      </c>
      <c r="FH29" s="3">
        <v>2.23684210526315</v>
      </c>
      <c r="FI29" s="3">
        <v>2.23684210526315</v>
      </c>
      <c r="FJ29" s="3">
        <v>2.23684210526315</v>
      </c>
      <c r="FK29" s="3">
        <v>2.23684210526315</v>
      </c>
      <c r="FL29" s="3">
        <v>2.23684210526315</v>
      </c>
      <c r="FM29" s="3">
        <v>2.23684210526315</v>
      </c>
      <c r="FN29" s="3">
        <v>2.23684210526315</v>
      </c>
      <c r="FO29" s="3">
        <v>2.23684210526315</v>
      </c>
      <c r="FP29" s="3">
        <v>2.23684210526315</v>
      </c>
      <c r="FQ29" s="3">
        <v>2.23684210526315</v>
      </c>
      <c r="FR29" s="3">
        <v>2.23684210526315</v>
      </c>
      <c r="FS29" s="3">
        <v>2.23684210526315</v>
      </c>
      <c r="FT29" s="3">
        <v>2.23684210526315</v>
      </c>
      <c r="FU29" s="3">
        <v>2.23684210526315</v>
      </c>
      <c r="FV29" s="3">
        <v>2.23684210526315</v>
      </c>
      <c r="FW29" s="3">
        <v>2.23684210526315</v>
      </c>
      <c r="FX29" s="3">
        <v>2.23684210526315</v>
      </c>
      <c r="FY29" s="3">
        <v>2.23684210526315</v>
      </c>
      <c r="FZ29" s="3">
        <v>2.23684210526315</v>
      </c>
      <c r="GA29" s="3">
        <v>2.23684210526315</v>
      </c>
      <c r="GB29" s="3">
        <v>2.23684210526315</v>
      </c>
      <c r="GC29" s="3">
        <v>2.23684210526315</v>
      </c>
      <c r="GD29" s="3">
        <v>2.23684210526315</v>
      </c>
      <c r="GE29" s="3">
        <v>2.23684210526315</v>
      </c>
      <c r="GF29" s="3">
        <v>2.23684210526315</v>
      </c>
      <c r="GG29" s="3">
        <v>2.23684210526315</v>
      </c>
      <c r="GH29" s="3">
        <v>2.23684210526315</v>
      </c>
      <c r="GI29" s="3">
        <v>2.23684210526315</v>
      </c>
      <c r="GJ29" s="3">
        <v>2.23684210526315</v>
      </c>
      <c r="GK29" s="3">
        <v>2.23684210526315</v>
      </c>
      <c r="GL29" s="3">
        <v>2.23684210526315</v>
      </c>
      <c r="GM29" s="3">
        <v>2.23684210526315</v>
      </c>
      <c r="GN29" s="3">
        <v>2.23684210526315</v>
      </c>
      <c r="GO29" s="3">
        <v>2.23684210526315</v>
      </c>
      <c r="GP29" s="3">
        <v>2.23684210526315</v>
      </c>
      <c r="GQ29" s="3">
        <v>2.23684210526315</v>
      </c>
      <c r="GR29" s="3">
        <v>2.23684210526315</v>
      </c>
      <c r="GS29" s="3">
        <v>2.23684210526315</v>
      </c>
      <c r="GT29" s="3">
        <v>2.23684210526315</v>
      </c>
      <c r="GU29" s="3">
        <v>2.4210526315789398</v>
      </c>
      <c r="GV29" s="3">
        <v>2.4210526315789398</v>
      </c>
      <c r="GW29" s="3">
        <v>2.4210526315789398</v>
      </c>
      <c r="GX29" s="3">
        <v>2.4210526315789398</v>
      </c>
      <c r="GY29" s="3">
        <v>2.4210526315789398</v>
      </c>
      <c r="GZ29" s="3">
        <v>2.4210526315789398</v>
      </c>
      <c r="HA29" s="3">
        <v>2.4210526315789398</v>
      </c>
      <c r="HB29" s="3">
        <v>2.4210526315789398</v>
      </c>
      <c r="HC29" s="3">
        <v>2.4210526315789398</v>
      </c>
      <c r="HD29" s="3">
        <v>2.4210526315789398</v>
      </c>
      <c r="HE29" s="3">
        <v>2.4210526315789398</v>
      </c>
      <c r="HF29" s="3">
        <v>2.4210526315789398</v>
      </c>
      <c r="HG29" s="3">
        <v>2.4210526315789398</v>
      </c>
      <c r="HH29" s="3">
        <v>2.4210526315789398</v>
      </c>
      <c r="HI29" s="3">
        <v>2.4210526315789398</v>
      </c>
      <c r="HJ29" s="3">
        <v>2.4210526315789398</v>
      </c>
      <c r="HK29" s="3">
        <v>2.4210526315789398</v>
      </c>
      <c r="HL29" s="3">
        <v>2.4210526315789398</v>
      </c>
      <c r="HM29" s="3">
        <v>2.4210526315789398</v>
      </c>
      <c r="HN29" s="3">
        <v>2.4210526315789398</v>
      </c>
      <c r="HO29" s="3">
        <v>2.4210526315789398</v>
      </c>
      <c r="HP29" s="3">
        <v>2.4210526315789398</v>
      </c>
      <c r="HQ29" s="3">
        <v>2.4210526315789398</v>
      </c>
      <c r="HR29" s="3">
        <v>2.4210526315789398</v>
      </c>
      <c r="HS29" s="3">
        <v>2.4210526315789398</v>
      </c>
      <c r="HT29" s="3">
        <v>2.4210526315789398</v>
      </c>
      <c r="HU29" s="3">
        <v>2.4210526315789398</v>
      </c>
      <c r="HV29" s="3">
        <v>2.4210526315789398</v>
      </c>
      <c r="HW29" s="3">
        <v>2.4210526315789398</v>
      </c>
      <c r="HX29" s="3">
        <v>2.4210526315789398</v>
      </c>
      <c r="HY29" s="3">
        <v>2.4210526315789398</v>
      </c>
      <c r="HZ29" s="3">
        <v>2.4210526315789398</v>
      </c>
      <c r="IA29" s="3">
        <v>2.4210526315789398</v>
      </c>
      <c r="IB29" s="3">
        <v>2.4210526315789398</v>
      </c>
      <c r="IC29" s="3">
        <v>2.4210526315789398</v>
      </c>
      <c r="ID29" s="3">
        <v>2.4210526315789398</v>
      </c>
      <c r="IE29" s="3">
        <v>2.4210526315789398</v>
      </c>
      <c r="IF29" s="3">
        <v>2.4210526315789398</v>
      </c>
      <c r="IG29" s="3">
        <v>2.4210526315789398</v>
      </c>
      <c r="IH29" s="3">
        <v>2.4210526315789398</v>
      </c>
      <c r="II29" s="3">
        <v>2.6052631578947301</v>
      </c>
      <c r="IJ29" s="3">
        <v>2.6052631578947301</v>
      </c>
      <c r="IK29" s="3">
        <v>2.6052631578947301</v>
      </c>
      <c r="IL29" s="3">
        <v>2.6052631578947301</v>
      </c>
      <c r="IM29" s="3">
        <v>2.6052631578947301</v>
      </c>
      <c r="IN29" s="3">
        <v>2.6052631578947301</v>
      </c>
      <c r="IO29" s="3">
        <v>2.6052631578947301</v>
      </c>
      <c r="IP29" s="3">
        <v>2.6052631578947301</v>
      </c>
      <c r="IQ29" s="3">
        <v>2.6052631578947301</v>
      </c>
      <c r="IR29" s="3">
        <v>2.6052631578947301</v>
      </c>
      <c r="IS29" s="3">
        <v>2.6052631578947301</v>
      </c>
      <c r="IT29" s="3">
        <v>2.6052631578947301</v>
      </c>
      <c r="IU29" s="3">
        <v>2.6052631578947301</v>
      </c>
      <c r="IV29" s="3">
        <v>2.6052631578947301</v>
      </c>
      <c r="IW29" s="3">
        <v>2.6052631578947301</v>
      </c>
      <c r="IX29" s="3">
        <v>2.6052631578947301</v>
      </c>
      <c r="IY29" s="3">
        <v>2.6052631578947301</v>
      </c>
      <c r="IZ29" s="3">
        <v>2.6052631578947301</v>
      </c>
      <c r="JA29" s="3">
        <v>2.6052631578947301</v>
      </c>
      <c r="JB29" s="3">
        <v>2.6052631578947301</v>
      </c>
      <c r="JC29" s="3">
        <v>2.6052631578947301</v>
      </c>
      <c r="JD29" s="3">
        <v>2.6052631578947301</v>
      </c>
      <c r="JE29" s="3">
        <v>2.6052631578947301</v>
      </c>
      <c r="JF29" s="3">
        <v>2.6052631578947301</v>
      </c>
      <c r="JG29" s="3">
        <v>2.6052631578947301</v>
      </c>
      <c r="JH29" s="3">
        <v>2.6052631578947301</v>
      </c>
      <c r="JI29" s="3">
        <v>2.6052631578947301</v>
      </c>
      <c r="JJ29" s="3">
        <v>2.6052631578947301</v>
      </c>
      <c r="JK29" s="3">
        <v>2.6052631578947301</v>
      </c>
      <c r="JL29" s="3">
        <v>2.6052631578947301</v>
      </c>
      <c r="JM29" s="3">
        <v>2.6052631578947301</v>
      </c>
      <c r="JN29" s="3">
        <v>2.6052631578947301</v>
      </c>
      <c r="JO29" s="3">
        <v>2.6052631578947301</v>
      </c>
      <c r="JP29" s="3">
        <v>2.6052631578947301</v>
      </c>
      <c r="JQ29" s="3">
        <v>2.6052631578947301</v>
      </c>
      <c r="JR29" s="3">
        <v>2.6052631578947301</v>
      </c>
      <c r="JS29" s="3">
        <v>2.6052631578947301</v>
      </c>
      <c r="JT29" s="3">
        <v>2.6052631578947301</v>
      </c>
      <c r="JU29" s="3">
        <v>2.6052631578947301</v>
      </c>
      <c r="JV29" s="3">
        <v>2.6052631578947301</v>
      </c>
      <c r="JW29" s="3">
        <v>2.7894736842105199</v>
      </c>
      <c r="JX29" s="3">
        <v>2.7894736842105199</v>
      </c>
      <c r="JY29" s="3">
        <v>2.7894736842105199</v>
      </c>
      <c r="JZ29" s="3">
        <v>2.7894736842105199</v>
      </c>
      <c r="KA29" s="3">
        <v>2.7894736842105199</v>
      </c>
      <c r="KB29" s="3">
        <v>2.7894736842105199</v>
      </c>
      <c r="KC29" s="3">
        <v>2.7894736842105199</v>
      </c>
      <c r="KD29" s="3">
        <v>2.7894736842105199</v>
      </c>
      <c r="KE29" s="3">
        <v>2.7894736842105199</v>
      </c>
      <c r="KF29" s="3">
        <v>2.7894736842105199</v>
      </c>
      <c r="KG29" s="3">
        <v>2.7894736842105199</v>
      </c>
      <c r="KH29" s="3">
        <v>2.7894736842105199</v>
      </c>
      <c r="KI29" s="3">
        <v>2.7894736842105199</v>
      </c>
      <c r="KJ29" s="3">
        <v>2.7894736842105199</v>
      </c>
      <c r="KK29" s="3">
        <v>2.7894736842105199</v>
      </c>
      <c r="KL29" s="3">
        <v>2.7894736842105199</v>
      </c>
      <c r="KM29" s="3">
        <v>2.7894736842105199</v>
      </c>
      <c r="KN29" s="3">
        <v>2.7894736842105199</v>
      </c>
      <c r="KO29" s="3">
        <v>2.7894736842105199</v>
      </c>
      <c r="KP29" s="3">
        <v>2.7894736842105199</v>
      </c>
      <c r="KQ29" s="3">
        <v>2.7894736842105199</v>
      </c>
      <c r="KR29" s="3">
        <v>2.7894736842105199</v>
      </c>
      <c r="KS29" s="3">
        <v>2.7894736842105199</v>
      </c>
      <c r="KT29" s="3">
        <v>2.7894736842105199</v>
      </c>
      <c r="KU29" s="3">
        <v>2.7894736842105199</v>
      </c>
      <c r="KV29" s="3">
        <v>2.7894736842105199</v>
      </c>
      <c r="KW29" s="3">
        <v>2.7894736842105199</v>
      </c>
      <c r="KX29" s="3">
        <v>2.7894736842105199</v>
      </c>
      <c r="KY29" s="3">
        <v>2.7894736842105199</v>
      </c>
      <c r="KZ29" s="3">
        <v>2.7894736842105199</v>
      </c>
      <c r="LA29" s="3">
        <v>2.7894736842105199</v>
      </c>
      <c r="LB29" s="3">
        <v>2.7894736842105199</v>
      </c>
      <c r="LC29" s="3">
        <v>2.7894736842105199</v>
      </c>
      <c r="LD29" s="3">
        <v>2.7894736842105199</v>
      </c>
      <c r="LE29" s="3">
        <v>2.7894736842105199</v>
      </c>
      <c r="LF29" s="3">
        <v>2.7894736842105199</v>
      </c>
      <c r="LG29" s="3">
        <v>2.7894736842105199</v>
      </c>
      <c r="LH29" s="3">
        <v>2.7894736842105199</v>
      </c>
      <c r="LI29" s="3">
        <v>2.7894736842105199</v>
      </c>
      <c r="LJ29" s="3">
        <v>2.7894736842105199</v>
      </c>
      <c r="LK29" s="3">
        <v>2.9736842105263102</v>
      </c>
      <c r="LL29" s="3">
        <v>2.9736842105263102</v>
      </c>
      <c r="LM29" s="3">
        <v>2.9736842105263102</v>
      </c>
      <c r="LN29" s="3">
        <v>2.9736842105263102</v>
      </c>
      <c r="LO29" s="3">
        <v>2.9736842105263102</v>
      </c>
      <c r="LP29" s="3">
        <v>2.9736842105263102</v>
      </c>
      <c r="LQ29" s="3">
        <v>2.9736842105263102</v>
      </c>
      <c r="LR29" s="3">
        <v>2.9736842105263102</v>
      </c>
      <c r="LS29" s="3">
        <v>2.9736842105263102</v>
      </c>
      <c r="LT29" s="3">
        <v>2.9736842105263102</v>
      </c>
      <c r="LU29" s="3">
        <v>2.9736842105263102</v>
      </c>
      <c r="LV29" s="3">
        <v>2.9736842105263102</v>
      </c>
      <c r="LW29" s="3">
        <v>2.9736842105263102</v>
      </c>
      <c r="LX29" s="3">
        <v>2.9736842105263102</v>
      </c>
      <c r="LY29" s="3">
        <v>2.9736842105263102</v>
      </c>
      <c r="LZ29" s="3">
        <v>2.9736842105263102</v>
      </c>
      <c r="MA29" s="3">
        <v>2.9736842105263102</v>
      </c>
      <c r="MB29" s="3">
        <v>2.9736842105263102</v>
      </c>
      <c r="MC29" s="3">
        <v>2.9736842105263102</v>
      </c>
      <c r="MD29" s="3">
        <v>2.9736842105263102</v>
      </c>
      <c r="ME29" s="3">
        <v>2.9736842105263102</v>
      </c>
      <c r="MF29" s="3">
        <v>2.9736842105263102</v>
      </c>
      <c r="MG29" s="3">
        <v>2.9736842105263102</v>
      </c>
      <c r="MH29" s="3">
        <v>2.9736842105263102</v>
      </c>
      <c r="MI29" s="3">
        <v>2.9736842105263102</v>
      </c>
      <c r="MJ29" s="3">
        <v>2.9736842105263102</v>
      </c>
      <c r="MK29" s="3">
        <v>2.9736842105263102</v>
      </c>
      <c r="ML29" s="3">
        <v>2.9736842105263102</v>
      </c>
      <c r="MM29" s="3">
        <v>2.9736842105263102</v>
      </c>
      <c r="MN29" s="3">
        <v>2.9736842105263102</v>
      </c>
      <c r="MO29" s="3">
        <v>2.9736842105263102</v>
      </c>
      <c r="MP29" s="3">
        <v>2.9736842105263102</v>
      </c>
      <c r="MQ29" s="3">
        <v>2.9736842105263102</v>
      </c>
      <c r="MR29" s="3">
        <v>2.9736842105263102</v>
      </c>
      <c r="MS29" s="3">
        <v>2.9736842105263102</v>
      </c>
      <c r="MT29" s="3">
        <v>2.9736842105263102</v>
      </c>
      <c r="MU29" s="3">
        <v>2.9736842105263102</v>
      </c>
      <c r="MV29" s="3">
        <v>2.9736842105263102</v>
      </c>
      <c r="MW29" s="3">
        <v>2.9736842105263102</v>
      </c>
      <c r="MX29" s="3">
        <v>2.9736842105263102</v>
      </c>
      <c r="MY29" s="3">
        <v>3.1578947368421</v>
      </c>
      <c r="MZ29" s="3">
        <v>3.1578947368421</v>
      </c>
      <c r="NA29" s="3">
        <v>3.1578947368421</v>
      </c>
      <c r="NB29" s="3">
        <v>3.1578947368421</v>
      </c>
      <c r="NC29" s="3">
        <v>3.1578947368421</v>
      </c>
      <c r="ND29" s="3">
        <v>3.1578947368421</v>
      </c>
      <c r="NE29" s="3">
        <v>3.1578947368421</v>
      </c>
      <c r="NF29" s="3">
        <v>3.1578947368421</v>
      </c>
      <c r="NG29" s="3">
        <v>3.1578947368421</v>
      </c>
      <c r="NH29" s="3">
        <v>3.1578947368421</v>
      </c>
      <c r="NI29" s="3">
        <v>3.1578947368421</v>
      </c>
      <c r="NJ29" s="3">
        <v>3.1578947368421</v>
      </c>
      <c r="NK29" s="3">
        <v>3.1578947368421</v>
      </c>
      <c r="NL29" s="3">
        <v>3.1578947368421</v>
      </c>
      <c r="NM29" s="3">
        <v>3.1578947368421</v>
      </c>
      <c r="NN29" s="3">
        <v>3.1578947368421</v>
      </c>
      <c r="NO29" s="3">
        <v>3.1578947368421</v>
      </c>
      <c r="NP29" s="3">
        <v>3.1578947368421</v>
      </c>
      <c r="NQ29" s="3">
        <v>3.1578947368421</v>
      </c>
      <c r="NR29" s="3">
        <v>3.1578947368421</v>
      </c>
      <c r="NS29" s="3">
        <v>3.1578947368421</v>
      </c>
      <c r="NT29" s="3">
        <v>3.1578947368421</v>
      </c>
      <c r="NU29" s="3">
        <v>3.1578947368421</v>
      </c>
      <c r="NV29" s="3">
        <v>3.1578947368421</v>
      </c>
      <c r="NW29" s="3">
        <v>3.1578947368421</v>
      </c>
      <c r="NX29" s="3">
        <v>3.1578947368421</v>
      </c>
      <c r="NY29" s="3">
        <v>3.1578947368421</v>
      </c>
      <c r="NZ29" s="3">
        <v>3.1578947368421</v>
      </c>
      <c r="OA29" s="3">
        <v>3.1578947368421</v>
      </c>
      <c r="OB29" s="3">
        <v>3.1578947368421</v>
      </c>
      <c r="OC29" s="3">
        <v>3.1578947368421</v>
      </c>
      <c r="OD29" s="3">
        <v>3.1578947368421</v>
      </c>
      <c r="OE29" s="3">
        <v>3.1578947368421</v>
      </c>
      <c r="OF29" s="3">
        <v>3.1578947368421</v>
      </c>
      <c r="OG29" s="3">
        <v>3.1578947368421</v>
      </c>
      <c r="OH29" s="3">
        <v>3.1578947368421</v>
      </c>
      <c r="OI29" s="3">
        <v>3.1578947368421</v>
      </c>
      <c r="OJ29" s="3">
        <v>3.1578947368421</v>
      </c>
      <c r="OK29" s="3">
        <v>3.1578947368421</v>
      </c>
      <c r="OL29" s="3">
        <v>3.1578947368421</v>
      </c>
      <c r="OM29" s="3">
        <v>3.3421052631578898</v>
      </c>
      <c r="ON29" s="3">
        <v>3.3421052631578898</v>
      </c>
      <c r="OO29" s="3">
        <v>3.3421052631578898</v>
      </c>
      <c r="OP29" s="3">
        <v>3.3421052631578898</v>
      </c>
      <c r="OQ29" s="3">
        <v>3.3421052631578898</v>
      </c>
      <c r="OR29" s="3">
        <v>3.3421052631578898</v>
      </c>
      <c r="OS29" s="3">
        <v>3.3421052631578898</v>
      </c>
      <c r="OT29" s="3">
        <v>3.3421052631578898</v>
      </c>
      <c r="OU29" s="3">
        <v>3.3421052631578898</v>
      </c>
      <c r="OV29" s="3">
        <v>3.3421052631578898</v>
      </c>
      <c r="OW29" s="3">
        <v>3.3421052631578898</v>
      </c>
      <c r="OX29" s="3">
        <v>3.3421052631578898</v>
      </c>
      <c r="OY29" s="3">
        <v>3.3421052631578898</v>
      </c>
      <c r="OZ29" s="3">
        <v>3.3421052631578898</v>
      </c>
      <c r="PA29" s="3">
        <v>3.3421052631578898</v>
      </c>
      <c r="PB29" s="3">
        <v>3.3421052631578898</v>
      </c>
      <c r="PC29" s="3">
        <v>3.3421052631578898</v>
      </c>
      <c r="PD29" s="3">
        <v>3.3421052631578898</v>
      </c>
      <c r="PE29" s="3">
        <v>3.3421052631578898</v>
      </c>
      <c r="PF29" s="3">
        <v>3.3421052631578898</v>
      </c>
      <c r="PG29" s="3">
        <v>3.3421052631578898</v>
      </c>
      <c r="PH29" s="3">
        <v>3.3421052631578898</v>
      </c>
      <c r="PI29" s="3">
        <v>3.3421052631578898</v>
      </c>
      <c r="PJ29" s="3">
        <v>3.3421052631578898</v>
      </c>
      <c r="PK29" s="3">
        <v>3.3421052631578898</v>
      </c>
      <c r="PL29" s="3">
        <v>3.3421052631578898</v>
      </c>
      <c r="PM29" s="3">
        <v>3.3421052631578898</v>
      </c>
      <c r="PN29" s="3">
        <v>3.3421052631578898</v>
      </c>
      <c r="PO29" s="3">
        <v>3.3421052631578898</v>
      </c>
      <c r="PP29" s="3">
        <v>3.3421052631578898</v>
      </c>
      <c r="PQ29" s="3">
        <v>3.3421052631578898</v>
      </c>
      <c r="PR29" s="3">
        <v>3.3421052631578898</v>
      </c>
      <c r="PS29" s="3">
        <v>3.3421052631578898</v>
      </c>
      <c r="PT29" s="3">
        <v>3.3421052631578898</v>
      </c>
      <c r="PU29" s="3">
        <v>3.3421052631578898</v>
      </c>
      <c r="PV29" s="3">
        <v>3.3421052631578898</v>
      </c>
      <c r="PW29" s="3">
        <v>3.3421052631578898</v>
      </c>
      <c r="PX29" s="3">
        <v>3.3421052631578898</v>
      </c>
      <c r="PY29" s="3">
        <v>3.3421052631578898</v>
      </c>
      <c r="PZ29" s="3">
        <v>3.3421052631578898</v>
      </c>
      <c r="QA29" s="3">
        <v>3.5263157894736801</v>
      </c>
      <c r="QB29" s="3">
        <v>3.5263157894736801</v>
      </c>
      <c r="QC29" s="3">
        <v>3.5263157894736801</v>
      </c>
      <c r="QD29" s="3">
        <v>3.5263157894736801</v>
      </c>
      <c r="QE29" s="3">
        <v>3.5263157894736801</v>
      </c>
      <c r="QF29" s="3">
        <v>3.5263157894736801</v>
      </c>
      <c r="QG29" s="3">
        <v>3.5263157894736801</v>
      </c>
      <c r="QH29" s="3">
        <v>3.5263157894736801</v>
      </c>
      <c r="QI29" s="3">
        <v>3.5263157894736801</v>
      </c>
      <c r="QJ29" s="3">
        <v>3.5263157894736801</v>
      </c>
      <c r="QK29" s="3">
        <v>3.5263157894736801</v>
      </c>
      <c r="QL29" s="3">
        <v>3.5263157894736801</v>
      </c>
      <c r="QM29" s="3">
        <v>3.5263157894736801</v>
      </c>
      <c r="QN29" s="3">
        <v>3.5263157894736801</v>
      </c>
      <c r="QO29" s="3">
        <v>3.5263157894736801</v>
      </c>
      <c r="QP29" s="3">
        <v>3.5263157894736801</v>
      </c>
      <c r="QQ29" s="3">
        <v>3.5263157894736801</v>
      </c>
      <c r="QR29" s="3">
        <v>3.5263157894736801</v>
      </c>
      <c r="QS29" s="3">
        <v>3.5263157894736801</v>
      </c>
      <c r="QT29" s="3">
        <v>3.5263157894736801</v>
      </c>
      <c r="QU29" s="3">
        <v>3.5263157894736801</v>
      </c>
      <c r="QV29" s="3">
        <v>3.5263157894736801</v>
      </c>
      <c r="QW29" s="3">
        <v>3.5263157894736801</v>
      </c>
      <c r="QX29" s="3">
        <v>3.5263157894736801</v>
      </c>
      <c r="QY29" s="3">
        <v>3.5263157894736801</v>
      </c>
      <c r="QZ29" s="3">
        <v>3.5263157894736801</v>
      </c>
      <c r="RA29" s="3">
        <v>3.5263157894736801</v>
      </c>
      <c r="RB29" s="3">
        <v>3.5263157894736801</v>
      </c>
      <c r="RC29" s="3">
        <v>3.5263157894736801</v>
      </c>
      <c r="RD29" s="3">
        <v>3.5263157894736801</v>
      </c>
      <c r="RE29" s="3">
        <v>3.5263157894736801</v>
      </c>
      <c r="RF29" s="3">
        <v>3.5263157894736801</v>
      </c>
      <c r="RG29" s="3">
        <v>3.5263157894736801</v>
      </c>
      <c r="RH29" s="3">
        <v>3.5263157894736801</v>
      </c>
      <c r="RI29" s="3">
        <v>3.5263157894736801</v>
      </c>
      <c r="RJ29" s="3">
        <v>3.5263157894736801</v>
      </c>
      <c r="RK29" s="3">
        <v>3.5263157894736801</v>
      </c>
      <c r="RL29" s="3">
        <v>3.5263157894736801</v>
      </c>
      <c r="RM29" s="3">
        <v>3.5263157894736801</v>
      </c>
      <c r="RN29" s="3">
        <v>3.5263157894736801</v>
      </c>
      <c r="RO29" s="3">
        <v>3.7105263157894699</v>
      </c>
      <c r="RP29" s="3">
        <v>3.7105263157894699</v>
      </c>
      <c r="RQ29" s="3">
        <v>3.7105263157894699</v>
      </c>
      <c r="RR29" s="3">
        <v>3.7105263157894699</v>
      </c>
      <c r="RS29" s="3">
        <v>3.7105263157894699</v>
      </c>
      <c r="RT29" s="3">
        <v>3.7105263157894699</v>
      </c>
      <c r="RU29" s="3">
        <v>3.7105263157894699</v>
      </c>
      <c r="RV29" s="3">
        <v>3.7105263157894699</v>
      </c>
      <c r="RW29" s="3">
        <v>3.7105263157894699</v>
      </c>
      <c r="RX29" s="3">
        <v>3.7105263157894699</v>
      </c>
      <c r="RY29" s="3">
        <v>3.7105263157894699</v>
      </c>
      <c r="RZ29" s="3">
        <v>3.7105263157894699</v>
      </c>
      <c r="SA29" s="3">
        <v>3.7105263157894699</v>
      </c>
      <c r="SB29" s="3">
        <v>3.7105263157894699</v>
      </c>
      <c r="SC29" s="3">
        <v>3.7105263157894699</v>
      </c>
      <c r="SD29" s="3">
        <v>3.7105263157894699</v>
      </c>
      <c r="SE29" s="3">
        <v>3.7105263157894699</v>
      </c>
      <c r="SF29" s="3">
        <v>3.7105263157894699</v>
      </c>
      <c r="SG29" s="3">
        <v>3.7105263157894699</v>
      </c>
      <c r="SH29" s="3">
        <v>3.7105263157894699</v>
      </c>
      <c r="SI29" s="3">
        <v>3.7105263157894699</v>
      </c>
      <c r="SJ29" s="3">
        <v>3.7105263157894699</v>
      </c>
      <c r="SK29" s="3">
        <v>3.7105263157894699</v>
      </c>
      <c r="SL29" s="3">
        <v>3.7105263157894699</v>
      </c>
      <c r="SM29" s="3">
        <v>3.7105263157894699</v>
      </c>
      <c r="SN29" s="3">
        <v>3.7105263157894699</v>
      </c>
      <c r="SO29" s="3">
        <v>3.7105263157894699</v>
      </c>
      <c r="SP29" s="3">
        <v>3.7105263157894699</v>
      </c>
      <c r="SQ29" s="3">
        <v>3.7105263157894699</v>
      </c>
      <c r="SR29" s="3">
        <v>3.7105263157894699</v>
      </c>
      <c r="SS29" s="3">
        <v>3.7105263157894699</v>
      </c>
      <c r="ST29" s="3">
        <v>3.7105263157894699</v>
      </c>
      <c r="SU29" s="3">
        <v>3.7105263157894699</v>
      </c>
      <c r="SV29" s="3">
        <v>3.7105263157894699</v>
      </c>
      <c r="SW29" s="3">
        <v>3.7105263157894699</v>
      </c>
      <c r="SX29" s="3">
        <v>3.7105263157894699</v>
      </c>
      <c r="SY29" s="3">
        <v>3.7105263157894699</v>
      </c>
      <c r="SZ29" s="3">
        <v>3.7105263157894699</v>
      </c>
      <c r="TA29" s="3">
        <v>3.7105263157894699</v>
      </c>
      <c r="TB29" s="3">
        <v>3.7105263157894699</v>
      </c>
      <c r="TC29" s="3">
        <v>3.8947368421052602</v>
      </c>
      <c r="TD29" s="3">
        <v>3.8947368421052602</v>
      </c>
      <c r="TE29" s="3">
        <v>3.8947368421052602</v>
      </c>
      <c r="TF29" s="3">
        <v>3.8947368421052602</v>
      </c>
      <c r="TG29" s="3">
        <v>3.8947368421052602</v>
      </c>
      <c r="TH29" s="3">
        <v>3.8947368421052602</v>
      </c>
      <c r="TI29" s="3">
        <v>3.8947368421052602</v>
      </c>
      <c r="TJ29" s="3">
        <v>3.8947368421052602</v>
      </c>
      <c r="TK29" s="3">
        <v>3.8947368421052602</v>
      </c>
      <c r="TL29" s="3">
        <v>3.8947368421052602</v>
      </c>
      <c r="TM29" s="3">
        <v>3.8947368421052602</v>
      </c>
      <c r="TN29" s="3">
        <v>3.8947368421052602</v>
      </c>
      <c r="TO29" s="3">
        <v>3.8947368421052602</v>
      </c>
      <c r="TP29" s="3">
        <v>3.8947368421052602</v>
      </c>
      <c r="TQ29" s="3">
        <v>3.8947368421052602</v>
      </c>
      <c r="TR29" s="3">
        <v>3.8947368421052602</v>
      </c>
      <c r="TS29" s="3">
        <v>3.8947368421052602</v>
      </c>
      <c r="TT29" s="3">
        <v>3.8947368421052602</v>
      </c>
      <c r="TU29" s="3">
        <v>3.8947368421052602</v>
      </c>
      <c r="TV29" s="3">
        <v>3.8947368421052602</v>
      </c>
      <c r="TW29" s="3">
        <v>3.8947368421052602</v>
      </c>
      <c r="TX29" s="3">
        <v>3.8947368421052602</v>
      </c>
      <c r="TY29" s="3">
        <v>3.8947368421052602</v>
      </c>
      <c r="TZ29" s="3">
        <v>3.8947368421052602</v>
      </c>
      <c r="UA29" s="3">
        <v>3.8947368421052602</v>
      </c>
      <c r="UB29" s="3">
        <v>3.8947368421052602</v>
      </c>
      <c r="UC29" s="3">
        <v>3.8947368421052602</v>
      </c>
      <c r="UD29" s="3">
        <v>3.8947368421052602</v>
      </c>
      <c r="UE29" s="3">
        <v>3.8947368421052602</v>
      </c>
      <c r="UF29" s="3">
        <v>3.8947368421052602</v>
      </c>
      <c r="UG29" s="3">
        <v>3.8947368421052602</v>
      </c>
      <c r="UH29" s="3">
        <v>3.8947368421052602</v>
      </c>
      <c r="UI29" s="3">
        <v>3.8947368421052602</v>
      </c>
      <c r="UJ29" s="3">
        <v>3.8947368421052602</v>
      </c>
      <c r="UK29" s="3">
        <v>3.8947368421052602</v>
      </c>
      <c r="UL29" s="3">
        <v>3.8947368421052602</v>
      </c>
      <c r="UM29" s="3">
        <v>3.8947368421052602</v>
      </c>
      <c r="UN29" s="3">
        <v>3.8947368421052602</v>
      </c>
      <c r="UO29" s="3">
        <v>3.8947368421052602</v>
      </c>
      <c r="UP29" s="3">
        <v>3.8947368421052602</v>
      </c>
      <c r="UQ29" s="3">
        <v>4.0789473684210504</v>
      </c>
      <c r="UR29" s="3">
        <v>4.0789473684210504</v>
      </c>
      <c r="US29" s="3">
        <v>4.0789473684210504</v>
      </c>
      <c r="UT29" s="3">
        <v>4.0789473684210504</v>
      </c>
      <c r="UU29" s="3">
        <v>4.0789473684210504</v>
      </c>
      <c r="UV29" s="3">
        <v>4.0789473684210504</v>
      </c>
      <c r="UW29" s="3">
        <v>4.0789473684210504</v>
      </c>
      <c r="UX29" s="3">
        <v>4.0789473684210504</v>
      </c>
      <c r="UY29" s="3">
        <v>4.0789473684210504</v>
      </c>
      <c r="UZ29" s="3">
        <v>4.0789473684210504</v>
      </c>
      <c r="VA29" s="3">
        <v>4.0789473684210504</v>
      </c>
      <c r="VB29" s="3">
        <v>4.0789473684210504</v>
      </c>
      <c r="VC29" s="3">
        <v>4.0789473684210504</v>
      </c>
      <c r="VD29" s="3">
        <v>4.0789473684210504</v>
      </c>
      <c r="VE29" s="3">
        <v>4.0789473684210504</v>
      </c>
      <c r="VF29" s="3">
        <v>4.0789473684210504</v>
      </c>
      <c r="VG29" s="3">
        <v>4.0789473684210504</v>
      </c>
      <c r="VH29" s="3">
        <v>4.0789473684210504</v>
      </c>
      <c r="VI29" s="3">
        <v>4.0789473684210504</v>
      </c>
      <c r="VJ29" s="3">
        <v>4.0789473684210504</v>
      </c>
      <c r="VK29" s="3">
        <v>4.0789473684210504</v>
      </c>
      <c r="VL29" s="3">
        <v>4.0789473684210504</v>
      </c>
      <c r="VM29" s="3">
        <v>4.0789473684210504</v>
      </c>
      <c r="VN29" s="3">
        <v>4.0789473684210504</v>
      </c>
      <c r="VO29" s="3">
        <v>4.0789473684210504</v>
      </c>
      <c r="VP29" s="3">
        <v>4.0789473684210504</v>
      </c>
      <c r="VQ29" s="3">
        <v>4.0789473684210504</v>
      </c>
      <c r="VR29" s="3">
        <v>4.0789473684210504</v>
      </c>
      <c r="VS29" s="3">
        <v>4.0789473684210504</v>
      </c>
      <c r="VT29" s="3">
        <v>4.0789473684210504</v>
      </c>
      <c r="VU29" s="3">
        <v>4.0789473684210504</v>
      </c>
      <c r="VV29" s="3">
        <v>4.0789473684210504</v>
      </c>
      <c r="VW29" s="3">
        <v>4.0789473684210504</v>
      </c>
      <c r="VX29" s="3">
        <v>4.0789473684210504</v>
      </c>
      <c r="VY29" s="3">
        <v>4.0789473684210504</v>
      </c>
      <c r="VZ29" s="3">
        <v>4.0789473684210504</v>
      </c>
      <c r="WA29" s="3">
        <v>4.0789473684210504</v>
      </c>
      <c r="WB29" s="3">
        <v>4.0789473684210504</v>
      </c>
      <c r="WC29" s="3">
        <v>4.0789473684210504</v>
      </c>
      <c r="WD29" s="3">
        <v>4.0789473684210504</v>
      </c>
      <c r="WE29" s="3">
        <v>4.2631578947368398</v>
      </c>
      <c r="WF29" s="3">
        <v>4.2631578947368398</v>
      </c>
      <c r="WG29" s="3">
        <v>4.2631578947368398</v>
      </c>
      <c r="WH29" s="3">
        <v>4.2631578947368398</v>
      </c>
      <c r="WI29" s="3">
        <v>4.2631578947368398</v>
      </c>
      <c r="WJ29" s="3">
        <v>4.2631578947368398</v>
      </c>
      <c r="WK29" s="3">
        <v>4.2631578947368398</v>
      </c>
      <c r="WL29" s="3">
        <v>4.2631578947368398</v>
      </c>
      <c r="WM29" s="3">
        <v>4.2631578947368398</v>
      </c>
      <c r="WN29" s="3">
        <v>4.2631578947368398</v>
      </c>
      <c r="WO29" s="3">
        <v>4.2631578947368398</v>
      </c>
      <c r="WP29" s="3">
        <v>4.2631578947368398</v>
      </c>
      <c r="WQ29" s="3">
        <v>4.2631578947368398</v>
      </c>
      <c r="WR29" s="3">
        <v>4.2631578947368398</v>
      </c>
      <c r="WS29" s="3">
        <v>4.2631578947368398</v>
      </c>
      <c r="WT29" s="3">
        <v>4.2631578947368398</v>
      </c>
      <c r="WU29" s="3">
        <v>4.2631578947368398</v>
      </c>
      <c r="WV29" s="3">
        <v>4.2631578947368398</v>
      </c>
      <c r="WW29" s="3">
        <v>4.2631578947368398</v>
      </c>
      <c r="WX29" s="3">
        <v>4.2631578947368398</v>
      </c>
      <c r="WY29" s="3">
        <v>4.2631578947368398</v>
      </c>
      <c r="WZ29" s="3">
        <v>4.2631578947368398</v>
      </c>
      <c r="XA29" s="3">
        <v>4.2631578947368398</v>
      </c>
      <c r="XB29" s="3">
        <v>4.2631578947368398</v>
      </c>
      <c r="XC29" s="3">
        <v>4.2631578947368398</v>
      </c>
      <c r="XD29" s="3">
        <v>4.2631578947368398</v>
      </c>
      <c r="XE29" s="3">
        <v>4.2631578947368398</v>
      </c>
      <c r="XF29" s="3">
        <v>4.2631578947368398</v>
      </c>
      <c r="XG29" s="3">
        <v>4.2631578947368398</v>
      </c>
      <c r="XH29" s="3">
        <v>4.2631578947368398</v>
      </c>
      <c r="XI29" s="3">
        <v>4.2631578947368398</v>
      </c>
      <c r="XJ29" s="3">
        <v>4.2631578947368398</v>
      </c>
      <c r="XK29" s="3">
        <v>4.2631578947368398</v>
      </c>
      <c r="XL29" s="3">
        <v>4.2631578947368398</v>
      </c>
      <c r="XM29" s="3">
        <v>4.2631578947368398</v>
      </c>
      <c r="XN29" s="3">
        <v>4.2631578947368398</v>
      </c>
      <c r="XO29" s="3">
        <v>4.2631578947368398</v>
      </c>
      <c r="XP29" s="3">
        <v>4.2631578947368398</v>
      </c>
      <c r="XQ29" s="3">
        <v>4.2631578947368398</v>
      </c>
      <c r="XR29" s="3">
        <v>4.2631578947368398</v>
      </c>
      <c r="XS29" s="3">
        <v>4.4473684210526301</v>
      </c>
      <c r="XT29" s="3">
        <v>4.4473684210526301</v>
      </c>
      <c r="XU29" s="3">
        <v>4.4473684210526301</v>
      </c>
      <c r="XV29" s="3">
        <v>4.4473684210526301</v>
      </c>
      <c r="XW29" s="3">
        <v>4.4473684210526301</v>
      </c>
      <c r="XX29" s="3">
        <v>4.4473684210526301</v>
      </c>
      <c r="XY29" s="3">
        <v>4.4473684210526301</v>
      </c>
      <c r="XZ29" s="3">
        <v>4.4473684210526301</v>
      </c>
      <c r="YA29" s="3">
        <v>4.4473684210526301</v>
      </c>
      <c r="YB29" s="3">
        <v>4.4473684210526301</v>
      </c>
      <c r="YC29" s="3">
        <v>4.4473684210526301</v>
      </c>
      <c r="YD29" s="3">
        <v>4.4473684210526301</v>
      </c>
      <c r="YE29" s="3">
        <v>4.4473684210526301</v>
      </c>
      <c r="YF29" s="3">
        <v>4.4473684210526301</v>
      </c>
      <c r="YG29" s="3">
        <v>4.4473684210526301</v>
      </c>
      <c r="YH29" s="3">
        <v>4.4473684210526301</v>
      </c>
      <c r="YI29" s="3">
        <v>4.4473684210526301</v>
      </c>
      <c r="YJ29" s="3">
        <v>4.4473684210526301</v>
      </c>
      <c r="YK29" s="3">
        <v>4.4473684210526301</v>
      </c>
      <c r="YL29" s="3">
        <v>4.4473684210526301</v>
      </c>
      <c r="YM29" s="3">
        <v>4.4473684210526301</v>
      </c>
      <c r="YN29" s="3">
        <v>4.4473684210526301</v>
      </c>
      <c r="YO29" s="3">
        <v>4.4473684210526301</v>
      </c>
      <c r="YP29" s="3">
        <v>4.4473684210526301</v>
      </c>
      <c r="YQ29" s="3">
        <v>4.4473684210526301</v>
      </c>
      <c r="YR29" s="3">
        <v>4.4473684210526301</v>
      </c>
      <c r="YS29" s="3">
        <v>4.4473684210526301</v>
      </c>
      <c r="YT29" s="3">
        <v>4.4473684210526301</v>
      </c>
      <c r="YU29" s="3">
        <v>4.4473684210526301</v>
      </c>
      <c r="YV29" s="3">
        <v>4.4473684210526301</v>
      </c>
      <c r="YW29" s="3">
        <v>4.4473684210526301</v>
      </c>
      <c r="YX29" s="3">
        <v>4.4473684210526301</v>
      </c>
      <c r="YY29" s="3">
        <v>4.4473684210526301</v>
      </c>
      <c r="YZ29" s="3">
        <v>4.4473684210526301</v>
      </c>
      <c r="ZA29" s="3">
        <v>4.4473684210526301</v>
      </c>
      <c r="ZB29" s="3">
        <v>4.4473684210526301</v>
      </c>
      <c r="ZC29" s="3">
        <v>4.4473684210526301</v>
      </c>
      <c r="ZD29" s="3">
        <v>4.4473684210526301</v>
      </c>
      <c r="ZE29" s="3">
        <v>4.4473684210526301</v>
      </c>
      <c r="ZF29" s="3">
        <v>4.4473684210526301</v>
      </c>
      <c r="ZG29" s="3">
        <v>4.6315789473684204</v>
      </c>
      <c r="ZH29" s="3">
        <v>4.6315789473684204</v>
      </c>
      <c r="ZI29" s="3">
        <v>4.6315789473684204</v>
      </c>
      <c r="ZJ29" s="3">
        <v>4.6315789473684204</v>
      </c>
      <c r="ZK29" s="3">
        <v>4.6315789473684204</v>
      </c>
      <c r="ZL29" s="3">
        <v>4.6315789473684204</v>
      </c>
      <c r="ZM29" s="3">
        <v>4.6315789473684204</v>
      </c>
      <c r="ZN29" s="3">
        <v>4.6315789473684204</v>
      </c>
      <c r="ZO29" s="3">
        <v>4.6315789473684204</v>
      </c>
      <c r="ZP29" s="3">
        <v>4.6315789473684204</v>
      </c>
      <c r="ZQ29" s="3">
        <v>4.6315789473684204</v>
      </c>
      <c r="ZR29" s="3">
        <v>4.6315789473684204</v>
      </c>
      <c r="ZS29" s="3">
        <v>4.6315789473684204</v>
      </c>
      <c r="ZT29" s="3">
        <v>4.6315789473684204</v>
      </c>
      <c r="ZU29" s="3">
        <v>4.6315789473684204</v>
      </c>
      <c r="ZV29" s="3">
        <v>4.6315789473684204</v>
      </c>
      <c r="ZW29" s="3">
        <v>4.6315789473684204</v>
      </c>
      <c r="ZX29" s="3">
        <v>4.6315789473684204</v>
      </c>
      <c r="ZY29" s="3">
        <v>4.6315789473684204</v>
      </c>
      <c r="ZZ29" s="3">
        <v>4.6315789473684204</v>
      </c>
      <c r="AAA29" s="3">
        <v>4.6315789473684204</v>
      </c>
      <c r="AAB29" s="3">
        <v>4.6315789473684204</v>
      </c>
      <c r="AAC29" s="3">
        <v>4.6315789473684204</v>
      </c>
      <c r="AAD29" s="3">
        <v>4.6315789473684204</v>
      </c>
      <c r="AAE29" s="3">
        <v>4.6315789473684204</v>
      </c>
      <c r="AAF29" s="3">
        <v>4.6315789473684204</v>
      </c>
      <c r="AAG29" s="3">
        <v>4.6315789473684204</v>
      </c>
      <c r="AAH29" s="3">
        <v>4.6315789473684204</v>
      </c>
      <c r="AAI29" s="3">
        <v>4.6315789473684204</v>
      </c>
      <c r="AAJ29" s="3">
        <v>4.6315789473684204</v>
      </c>
      <c r="AAK29" s="3">
        <v>4.6315789473684204</v>
      </c>
      <c r="AAL29" s="3">
        <v>4.6315789473684204</v>
      </c>
      <c r="AAM29" s="3">
        <v>4.6315789473684204</v>
      </c>
      <c r="AAN29" s="3">
        <v>4.6315789473684204</v>
      </c>
      <c r="AAO29" s="3">
        <v>4.6315789473684204</v>
      </c>
      <c r="AAP29" s="3">
        <v>4.6315789473684204</v>
      </c>
      <c r="AAQ29" s="3">
        <v>4.6315789473684204</v>
      </c>
      <c r="AAR29" s="3">
        <v>4.6315789473684204</v>
      </c>
      <c r="AAS29" s="3">
        <v>4.6315789473684204</v>
      </c>
      <c r="AAT29" s="3">
        <v>4.6315789473684204</v>
      </c>
      <c r="AAU29" s="3">
        <v>4.8157894736842097</v>
      </c>
      <c r="AAV29" s="3">
        <v>4.8157894736842097</v>
      </c>
      <c r="AAW29" s="3">
        <v>4.8157894736842097</v>
      </c>
      <c r="AAX29" s="3">
        <v>4.8157894736842097</v>
      </c>
      <c r="AAY29" s="3">
        <v>4.8157894736842097</v>
      </c>
      <c r="AAZ29" s="3">
        <v>4.8157894736842097</v>
      </c>
      <c r="ABA29" s="3">
        <v>4.8157894736842097</v>
      </c>
      <c r="ABB29" s="3">
        <v>4.8157894736842097</v>
      </c>
      <c r="ABC29" s="3">
        <v>4.8157894736842097</v>
      </c>
      <c r="ABD29" s="3">
        <v>4.8157894736842097</v>
      </c>
      <c r="ABE29" s="3">
        <v>4.8157894736842097</v>
      </c>
      <c r="ABF29" s="3">
        <v>4.8157894736842097</v>
      </c>
      <c r="ABG29" s="3">
        <v>4.8157894736842097</v>
      </c>
      <c r="ABH29" s="3">
        <v>4.8157894736842097</v>
      </c>
      <c r="ABI29" s="3">
        <v>4.8157894736842097</v>
      </c>
      <c r="ABJ29" s="3">
        <v>4.8157894736842097</v>
      </c>
      <c r="ABK29" s="3">
        <v>4.8157894736842097</v>
      </c>
      <c r="ABL29" s="3">
        <v>4.8157894736842097</v>
      </c>
      <c r="ABM29" s="3">
        <v>4.8157894736842097</v>
      </c>
      <c r="ABN29" s="3">
        <v>4.8157894736842097</v>
      </c>
      <c r="ABO29" s="3">
        <v>4.8157894736842097</v>
      </c>
      <c r="ABP29" s="3">
        <v>4.8157894736842097</v>
      </c>
      <c r="ABQ29" s="3">
        <v>4.8157894736842097</v>
      </c>
      <c r="ABR29" s="3">
        <v>4.8157894736842097</v>
      </c>
      <c r="ABS29" s="3">
        <v>4.8157894736842097</v>
      </c>
      <c r="ABT29" s="3">
        <v>4.8157894736842097</v>
      </c>
      <c r="ABU29" s="3">
        <v>4.8157894736842097</v>
      </c>
      <c r="ABV29" s="3">
        <v>4.8157894736842097</v>
      </c>
      <c r="ABW29" s="3">
        <v>4.8157894736842097</v>
      </c>
      <c r="ABX29" s="3">
        <v>4.8157894736842097</v>
      </c>
      <c r="ABY29" s="3">
        <v>4.8157894736842097</v>
      </c>
      <c r="ABZ29" s="3">
        <v>4.8157894736842097</v>
      </c>
      <c r="ACA29" s="3">
        <v>4.8157894736842097</v>
      </c>
      <c r="ACB29" s="3">
        <v>4.8157894736842097</v>
      </c>
      <c r="ACC29" s="3">
        <v>4.8157894736842097</v>
      </c>
      <c r="ACD29" s="3">
        <v>4.8157894736842097</v>
      </c>
      <c r="ACE29" s="3">
        <v>4.8157894736842097</v>
      </c>
      <c r="ACF29" s="3">
        <v>4.8157894736842097</v>
      </c>
      <c r="ACG29" s="3">
        <v>4.8157894736842097</v>
      </c>
      <c r="ACH29" s="3">
        <v>4.8157894736842097</v>
      </c>
      <c r="ACI29" s="3">
        <v>5</v>
      </c>
      <c r="ACJ29" s="3">
        <v>5</v>
      </c>
      <c r="ACK29" s="3">
        <v>5</v>
      </c>
      <c r="ACL29" s="3">
        <v>5</v>
      </c>
      <c r="ACM29" s="3">
        <v>5</v>
      </c>
      <c r="ACN29" s="3">
        <v>5</v>
      </c>
      <c r="ACO29" s="3">
        <v>5</v>
      </c>
      <c r="ACP29" s="3">
        <v>5</v>
      </c>
      <c r="ACQ29" s="3">
        <v>5</v>
      </c>
      <c r="ACR29" s="3">
        <v>5</v>
      </c>
      <c r="ACS29" s="3">
        <v>5</v>
      </c>
      <c r="ACT29" s="3">
        <v>5</v>
      </c>
      <c r="ACU29" s="3">
        <v>5</v>
      </c>
      <c r="ACV29" s="3">
        <v>5</v>
      </c>
      <c r="ACW29" s="3">
        <v>5</v>
      </c>
      <c r="ACX29" s="3">
        <v>5</v>
      </c>
      <c r="ACY29" s="3">
        <v>5</v>
      </c>
      <c r="ACZ29" s="3">
        <v>5</v>
      </c>
      <c r="ADA29" s="3">
        <v>5</v>
      </c>
      <c r="ADB29" s="3">
        <v>5</v>
      </c>
      <c r="ADC29" s="3">
        <v>5</v>
      </c>
      <c r="ADD29" s="3">
        <v>5</v>
      </c>
      <c r="ADE29" s="3">
        <v>5</v>
      </c>
      <c r="ADF29" s="3">
        <v>5</v>
      </c>
      <c r="ADG29" s="3">
        <v>5</v>
      </c>
      <c r="ADH29" s="3">
        <v>5</v>
      </c>
      <c r="ADI29" s="3">
        <v>5</v>
      </c>
      <c r="ADJ29" s="3">
        <v>5</v>
      </c>
      <c r="ADK29" s="3">
        <v>5</v>
      </c>
      <c r="ADL29" s="3">
        <v>5</v>
      </c>
      <c r="ADM29" s="3">
        <v>5</v>
      </c>
      <c r="ADN29" s="3">
        <v>5</v>
      </c>
      <c r="ADO29" s="3">
        <v>5</v>
      </c>
      <c r="ADP29" s="3">
        <v>5</v>
      </c>
      <c r="ADQ29" s="3">
        <v>5</v>
      </c>
      <c r="ADR29" s="3">
        <v>5</v>
      </c>
      <c r="ADS29" s="3">
        <v>5</v>
      </c>
      <c r="ADT29" s="3">
        <v>5</v>
      </c>
      <c r="ADU29" s="3">
        <v>5</v>
      </c>
      <c r="ADV29" s="3">
        <v>5</v>
      </c>
    </row>
    <row r="30" spans="1:802">
      <c r="B30" t="s">
        <v>19</v>
      </c>
      <c r="C30" s="3">
        <v>316.644644859479</v>
      </c>
      <c r="D30" s="3">
        <v>304.73970180901199</v>
      </c>
      <c r="E30" s="3">
        <v>296.03227721236101</v>
      </c>
      <c r="F30" s="3">
        <v>290.32013189862403</v>
      </c>
      <c r="G30" s="3">
        <v>287.30955001083203</v>
      </c>
      <c r="H30" s="3">
        <v>286.65719322452702</v>
      </c>
      <c r="I30" s="3">
        <v>287.99916658317602</v>
      </c>
      <c r="J30" s="3">
        <v>290.97117569472101</v>
      </c>
      <c r="K30" s="3">
        <v>295.22312092012697</v>
      </c>
      <c r="L30" s="3">
        <v>300.42808179859998</v>
      </c>
      <c r="M30" s="3">
        <v>306.28514925774601</v>
      </c>
      <c r="N30" s="3">
        <v>312.52044568827802</v>
      </c>
      <c r="O30" s="3">
        <v>318.89244636113199</v>
      </c>
      <c r="P30" s="3">
        <v>325.18701731169102</v>
      </c>
      <c r="Q30" s="3">
        <v>331.21936330280698</v>
      </c>
      <c r="R30" s="3">
        <v>336.82558103464498</v>
      </c>
      <c r="S30" s="3">
        <v>341.86138169025003</v>
      </c>
      <c r="T30" s="3">
        <v>346.20429221831699</v>
      </c>
      <c r="U30" s="3">
        <v>349.72465343889701</v>
      </c>
      <c r="V30" s="3">
        <v>352.314577394281</v>
      </c>
      <c r="W30" s="3">
        <v>353.875312124728</v>
      </c>
      <c r="X30" s="3">
        <v>354.30806534713997</v>
      </c>
      <c r="Y30" s="3">
        <v>353.51273370906699</v>
      </c>
      <c r="Z30" s="3">
        <v>351.38324298895799</v>
      </c>
      <c r="AA30" s="3">
        <v>347.81195156392602</v>
      </c>
      <c r="AB30" s="3">
        <v>342.69413186120801</v>
      </c>
      <c r="AC30" s="3">
        <v>335.93073271913403</v>
      </c>
      <c r="AD30" s="3">
        <v>327.44979062408601</v>
      </c>
      <c r="AE30" s="3">
        <v>317.21064742305299</v>
      </c>
      <c r="AF30" s="3">
        <v>305.19786727381802</v>
      </c>
      <c r="AG30" s="3">
        <v>291.44817688211299</v>
      </c>
      <c r="AH30" s="3">
        <v>276.060867981868</v>
      </c>
      <c r="AI30" s="3">
        <v>259.20461652276498</v>
      </c>
      <c r="AJ30" s="3">
        <v>241.11946931225199</v>
      </c>
      <c r="AK30" s="3">
        <v>222.11123506713099</v>
      </c>
      <c r="AL30" s="3">
        <v>202.54002328147101</v>
      </c>
      <c r="AM30" s="3">
        <v>182.807295204838</v>
      </c>
      <c r="AN30" s="3">
        <v>163.33445790223701</v>
      </c>
      <c r="AO30" s="3">
        <v>144.53741842589801</v>
      </c>
      <c r="AP30" s="3">
        <v>126.811892914702</v>
      </c>
      <c r="AQ30" s="3">
        <v>173.20059037592699</v>
      </c>
      <c r="AR30" s="3">
        <v>166.71805175428699</v>
      </c>
      <c r="AS30" s="3">
        <v>163.00876227614901</v>
      </c>
      <c r="AT30" s="3">
        <v>161.881542691844</v>
      </c>
      <c r="AU30" s="3">
        <v>163.10101404087601</v>
      </c>
      <c r="AV30" s="3">
        <v>166.39898902212701</v>
      </c>
      <c r="AW30" s="3">
        <v>171.482564197503</v>
      </c>
      <c r="AX30" s="3">
        <v>178.04178757069101</v>
      </c>
      <c r="AY30" s="3">
        <v>185.757171566365</v>
      </c>
      <c r="AZ30" s="3">
        <v>194.311319603002</v>
      </c>
      <c r="BA30" s="3">
        <v>203.39094454539</v>
      </c>
      <c r="BB30" s="3">
        <v>212.69202332769001</v>
      </c>
      <c r="BC30" s="3">
        <v>221.92834167799401</v>
      </c>
      <c r="BD30" s="3">
        <v>230.83757748827301</v>
      </c>
      <c r="BE30" s="3">
        <v>239.18088455684401</v>
      </c>
      <c r="BF30" s="3">
        <v>246.74556084209999</v>
      </c>
      <c r="BG30" s="3">
        <v>253.34431859664599</v>
      </c>
      <c r="BH30" s="3">
        <v>258.81399275385701</v>
      </c>
      <c r="BI30" s="3">
        <v>262.99934086273402</v>
      </c>
      <c r="BJ30" s="3">
        <v>265.773438746691</v>
      </c>
      <c r="BK30" s="3">
        <v>267.03785370045802</v>
      </c>
      <c r="BL30" s="3">
        <v>266.71420973434499</v>
      </c>
      <c r="BM30" s="3">
        <v>264.743184321559</v>
      </c>
      <c r="BN30" s="3">
        <v>261.081089585786</v>
      </c>
      <c r="BO30" s="3">
        <v>255.70946749940001</v>
      </c>
      <c r="BP30" s="3">
        <v>248.635993324569</v>
      </c>
      <c r="BQ30" s="3">
        <v>239.89885898481501</v>
      </c>
      <c r="BR30" s="3">
        <v>229.57826915080599</v>
      </c>
      <c r="BS30" s="3">
        <v>217.782753650681</v>
      </c>
      <c r="BT30" s="3">
        <v>204.65290313586499</v>
      </c>
      <c r="BU30" s="3">
        <v>190.36525009141701</v>
      </c>
      <c r="BV30" s="3">
        <v>175.13085021346299</v>
      </c>
      <c r="BW30" s="3">
        <v>159.190602469607</v>
      </c>
      <c r="BX30" s="3">
        <v>142.80836840043699</v>
      </c>
      <c r="BY30" s="3">
        <v>126.26324767188601</v>
      </c>
      <c r="BZ30" s="3">
        <v>109.83848746400299</v>
      </c>
      <c r="CA30" s="3">
        <v>93.812119390349807</v>
      </c>
      <c r="CB30" s="3">
        <v>78.446065672323996</v>
      </c>
      <c r="CC30" s="3">
        <v>63.980135484598499</v>
      </c>
      <c r="CD30" s="3">
        <v>50.626348383957499</v>
      </c>
      <c r="CE30" s="3">
        <v>64.0318508958443</v>
      </c>
      <c r="CF30" s="3">
        <v>60.435279010562198</v>
      </c>
      <c r="CG30" s="3">
        <v>58.7956327217398</v>
      </c>
      <c r="CH30" s="3">
        <v>59.010353987105098</v>
      </c>
      <c r="CI30" s="3">
        <v>60.945688557694602</v>
      </c>
      <c r="CJ30" s="3">
        <v>64.438792091095806</v>
      </c>
      <c r="CK30" s="3">
        <v>69.300591028877506</v>
      </c>
      <c r="CL30" s="3">
        <v>75.319384719477895</v>
      </c>
      <c r="CM30" s="3">
        <v>82.265789082157397</v>
      </c>
      <c r="CN30" s="3">
        <v>89.899243292165906</v>
      </c>
      <c r="CO30" s="3">
        <v>97.972932533593806</v>
      </c>
      <c r="CP30" s="3">
        <v>106.237657484598</v>
      </c>
      <c r="CQ30" s="3">
        <v>114.448063395684</v>
      </c>
      <c r="CR30" s="3">
        <v>122.37040462787201</v>
      </c>
      <c r="CS30" s="3">
        <v>129.78526360529901</v>
      </c>
      <c r="CT30" s="3">
        <v>136.49501939653399</v>
      </c>
      <c r="CU30" s="3">
        <v>142.32273117522701</v>
      </c>
      <c r="CV30" s="3">
        <v>147.10532267054</v>
      </c>
      <c r="CW30" s="3">
        <v>150.70886713510799</v>
      </c>
      <c r="CX30" s="3">
        <v>153.02126052847501</v>
      </c>
      <c r="CY30" s="3">
        <v>153.963973600184</v>
      </c>
      <c r="CZ30" s="3">
        <v>153.48807093687299</v>
      </c>
      <c r="DA30" s="3">
        <v>151.573304916382</v>
      </c>
      <c r="DB30" s="3">
        <v>148.22639399790199</v>
      </c>
      <c r="DC30" s="3">
        <v>143.47989448287899</v>
      </c>
      <c r="DD30" s="3">
        <v>137.395855083013</v>
      </c>
      <c r="DE30" s="3">
        <v>130.06772729568101</v>
      </c>
      <c r="DF30" s="3">
        <v>121.615700612892</v>
      </c>
      <c r="DG30" s="3">
        <v>112.17792384559201</v>
      </c>
      <c r="DH30" s="3">
        <v>101.913167818565</v>
      </c>
      <c r="DI30" s="3">
        <v>90.993826655903803</v>
      </c>
      <c r="DJ30" s="3">
        <v>79.603647202020497</v>
      </c>
      <c r="DK30" s="3">
        <v>67.932789213955402</v>
      </c>
      <c r="DL30" s="3">
        <v>56.172534154029499</v>
      </c>
      <c r="DM30" s="3">
        <v>44.5101755904033</v>
      </c>
      <c r="DN30" s="3">
        <v>33.1250215967884</v>
      </c>
      <c r="DO30" s="3">
        <v>22.180755302542799</v>
      </c>
      <c r="DP30" s="3">
        <v>11.8240651790983</v>
      </c>
      <c r="DQ30" s="3">
        <v>2.1840054396306998</v>
      </c>
      <c r="DR30" s="3">
        <v>-6.6295018768869296</v>
      </c>
      <c r="DS30" s="3">
        <v>-9.7365743713453394</v>
      </c>
      <c r="DT30" s="3">
        <v>-11.9011760107241</v>
      </c>
      <c r="DU30" s="3">
        <v>-12.8042580763576</v>
      </c>
      <c r="DV30" s="3">
        <v>-12.493776652263399</v>
      </c>
      <c r="DW30" s="3">
        <v>-11.0411483474308</v>
      </c>
      <c r="DX30" s="3">
        <v>-8.5402050171978701</v>
      </c>
      <c r="DY30" s="3">
        <v>-5.1055064395768497</v>
      </c>
      <c r="DZ30" s="3">
        <v>-0.87015829922165699</v>
      </c>
      <c r="EA30" s="3">
        <v>4.0167706029023904</v>
      </c>
      <c r="EB30" s="3">
        <v>9.3960107478778792</v>
      </c>
      <c r="EC30" s="3">
        <v>15.100519332918299</v>
      </c>
      <c r="ED30" s="3">
        <v>20.9600921516539</v>
      </c>
      <c r="EE30" s="3">
        <v>26.803523927810598</v>
      </c>
      <c r="EF30" s="3">
        <v>32.463943818583999</v>
      </c>
      <c r="EG30" s="3">
        <v>37.785320790135302</v>
      </c>
      <c r="EH30" s="3">
        <v>42.624072390026399</v>
      </c>
      <c r="EI30" s="3">
        <v>46.8470069463364</v>
      </c>
      <c r="EJ30" s="3">
        <v>50.337168053374597</v>
      </c>
      <c r="EK30" s="3">
        <v>52.999599574832203</v>
      </c>
      <c r="EL30" s="3">
        <v>54.7592022485332</v>
      </c>
      <c r="EM30" s="3">
        <v>55.561775574460597</v>
      </c>
      <c r="EN30" s="3">
        <v>55.3793306316947</v>
      </c>
      <c r="EO30" s="3">
        <v>54.207055887673</v>
      </c>
      <c r="EP30" s="3">
        <v>52.062856353586497</v>
      </c>
      <c r="EQ30" s="3">
        <v>48.985314060701</v>
      </c>
      <c r="ER30" s="3">
        <v>45.032397887553003</v>
      </c>
      <c r="ES30" s="3">
        <v>40.283477603225002</v>
      </c>
      <c r="ET30" s="3">
        <v>34.831188357202301</v>
      </c>
      <c r="EU30" s="3">
        <v>28.780913198716</v>
      </c>
      <c r="EV30" s="3">
        <v>22.2482882527401</v>
      </c>
      <c r="EW30" s="3">
        <v>15.3542019397718</v>
      </c>
      <c r="EX30" s="3">
        <v>8.2211414701305294</v>
      </c>
      <c r="EY30" s="3">
        <v>0.97110768547281601</v>
      </c>
      <c r="EZ30" s="3">
        <v>-6.2775055703241298</v>
      </c>
      <c r="FA30" s="3">
        <v>-13.4132697421591</v>
      </c>
      <c r="FB30" s="3">
        <v>-20.3337566344998</v>
      </c>
      <c r="FC30" s="3">
        <v>-26.945726116537099</v>
      </c>
      <c r="FD30" s="3">
        <v>-33.167923029395702</v>
      </c>
      <c r="FE30" s="3">
        <v>-38.930863185669203</v>
      </c>
      <c r="FF30" s="3">
        <v>-44.176435229019198</v>
      </c>
      <c r="FG30" s="3">
        <v>-53.7450303236255</v>
      </c>
      <c r="FH30" s="3">
        <v>-55.095826610340701</v>
      </c>
      <c r="FI30" s="3">
        <v>-55.670625370112198</v>
      </c>
      <c r="FJ30" s="3">
        <v>-55.4934073443291</v>
      </c>
      <c r="FK30" s="3">
        <v>-54.603816301096202</v>
      </c>
      <c r="FL30" s="3">
        <v>-53.0561433406546</v>
      </c>
      <c r="FM30" s="3">
        <v>-50.918156906845901</v>
      </c>
      <c r="FN30" s="3">
        <v>-48.271526655298601</v>
      </c>
      <c r="FO30" s="3">
        <v>-45.2064385899575</v>
      </c>
      <c r="FP30" s="3">
        <v>-41.819486199528903</v>
      </c>
      <c r="FQ30" s="3">
        <v>-38.213004649151102</v>
      </c>
      <c r="FR30" s="3">
        <v>-34.492116858018498</v>
      </c>
      <c r="FS30" s="3">
        <v>-30.7615048950538</v>
      </c>
      <c r="FT30" s="3">
        <v>-27.124175510834899</v>
      </c>
      <c r="FU30" s="3">
        <v>-23.678306431975201</v>
      </c>
      <c r="FV30" s="3">
        <v>-20.516493008472001</v>
      </c>
      <c r="FW30" s="3">
        <v>-17.722198797855501</v>
      </c>
      <c r="FX30" s="3">
        <v>-15.3655428584897</v>
      </c>
      <c r="FY30" s="3">
        <v>-13.5056808358058</v>
      </c>
      <c r="FZ30" s="3">
        <v>-12.188122738734799</v>
      </c>
      <c r="GA30" s="3">
        <v>-11.444441784988101</v>
      </c>
      <c r="GB30" s="3">
        <v>-11.2912023178068</v>
      </c>
      <c r="GC30" s="3">
        <v>-11.7297742835944</v>
      </c>
      <c r="GD30" s="3">
        <v>-12.7480793307768</v>
      </c>
      <c r="GE30" s="3">
        <v>-14.321521128294901</v>
      </c>
      <c r="GF30" s="3">
        <v>-16.4099045505281</v>
      </c>
      <c r="GG30" s="3">
        <v>-18.964070477522899</v>
      </c>
      <c r="GH30" s="3">
        <v>-21.926749453996301</v>
      </c>
      <c r="GI30" s="3">
        <v>-25.2339218277484</v>
      </c>
      <c r="GJ30" s="3">
        <v>-28.816226797061901</v>
      </c>
      <c r="GK30" s="3">
        <v>-32.6004606031347</v>
      </c>
      <c r="GL30" s="3">
        <v>-36.514514475129502</v>
      </c>
      <c r="GM30" s="3">
        <v>-40.488040918717097</v>
      </c>
      <c r="GN30" s="3">
        <v>-44.454813978518303</v>
      </c>
      <c r="GO30" s="3">
        <v>-48.3534810773562</v>
      </c>
      <c r="GP30" s="3">
        <v>-52.127097995253202</v>
      </c>
      <c r="GQ30" s="3">
        <v>-55.724632416968198</v>
      </c>
      <c r="GR30" s="3">
        <v>-59.100960148498402</v>
      </c>
      <c r="GS30" s="3">
        <v>-62.218457285780403</v>
      </c>
      <c r="GT30" s="3">
        <v>-65.046207047998905</v>
      </c>
      <c r="GU30" s="3">
        <v>-75.654983811546103</v>
      </c>
      <c r="GV30" s="3">
        <v>-76.451085828011799</v>
      </c>
      <c r="GW30" s="3">
        <v>-76.786914709373306</v>
      </c>
      <c r="GX30" s="3">
        <v>-76.675000833347397</v>
      </c>
      <c r="GY30" s="3">
        <v>-76.138050819281403</v>
      </c>
      <c r="GZ30" s="3">
        <v>-75.207406174740697</v>
      </c>
      <c r="HA30" s="3">
        <v>-73.923957170336493</v>
      </c>
      <c r="HB30" s="3">
        <v>-72.335836928687002</v>
      </c>
      <c r="HC30" s="3">
        <v>-70.4939622810343</v>
      </c>
      <c r="HD30" s="3">
        <v>-68.4535275795497</v>
      </c>
      <c r="HE30" s="3">
        <v>-66.272790892980893</v>
      </c>
      <c r="HF30" s="3">
        <v>-64.011675189249203</v>
      </c>
      <c r="HG30" s="3">
        <v>-61.7306844214908</v>
      </c>
      <c r="HH30" s="3">
        <v>-59.488836253876698</v>
      </c>
      <c r="HI30" s="3">
        <v>-57.3440563603071</v>
      </c>
      <c r="HJ30" s="3">
        <v>-55.350849739625097</v>
      </c>
      <c r="HK30" s="3">
        <v>-53.555011720163698</v>
      </c>
      <c r="HL30" s="3">
        <v>-51.9953306793468</v>
      </c>
      <c r="HM30" s="3">
        <v>-50.704758832580403</v>
      </c>
      <c r="HN30" s="3">
        <v>-49.709436614648403</v>
      </c>
      <c r="HO30" s="3">
        <v>-49.027307060896398</v>
      </c>
      <c r="HP30" s="3">
        <v>-48.667229362763401</v>
      </c>
      <c r="HQ30" s="3">
        <v>-48.630800112732601</v>
      </c>
      <c r="HR30" s="3">
        <v>-48.9134806848596</v>
      </c>
      <c r="HS30" s="3">
        <v>-49.502255482366301</v>
      </c>
      <c r="HT30" s="3">
        <v>-50.376244413200702</v>
      </c>
      <c r="HU30" s="3">
        <v>-51.506152027286497</v>
      </c>
      <c r="HV30" s="3">
        <v>-52.860711148241499</v>
      </c>
      <c r="HW30" s="3">
        <v>-54.404937749495701</v>
      </c>
      <c r="HX30" s="3">
        <v>-56.1015929561108</v>
      </c>
      <c r="HY30" s="3">
        <v>-57.911736541427601</v>
      </c>
      <c r="HZ30" s="3">
        <v>-59.7945336194243</v>
      </c>
      <c r="IA30" s="3">
        <v>-61.713484275969599</v>
      </c>
      <c r="IB30" s="3">
        <v>-63.634346559410901</v>
      </c>
      <c r="IC30" s="3">
        <v>-65.523918805411</v>
      </c>
      <c r="ID30" s="3">
        <v>-67.351935926126302</v>
      </c>
      <c r="IE30" s="3">
        <v>-69.091454060980993</v>
      </c>
      <c r="IF30" s="3">
        <v>-70.718927730922502</v>
      </c>
      <c r="IG30" s="3">
        <v>-72.213774503325098</v>
      </c>
      <c r="IH30" s="3">
        <v>-73.559709155233506</v>
      </c>
      <c r="II30" s="3">
        <v>-82.723595813149501</v>
      </c>
      <c r="IJ30" s="3">
        <v>-83.123142889235098</v>
      </c>
      <c r="IK30" s="3">
        <v>-83.258896076585998</v>
      </c>
      <c r="IL30" s="3">
        <v>-83.138021698687197</v>
      </c>
      <c r="IM30" s="3">
        <v>-82.772285124519797</v>
      </c>
      <c r="IN30" s="3">
        <v>-82.180728146340599</v>
      </c>
      <c r="IO30" s="3">
        <v>-81.388044854975305</v>
      </c>
      <c r="IP30" s="3">
        <v>-80.419252612045895</v>
      </c>
      <c r="IQ30" s="3">
        <v>-79.302142010419601</v>
      </c>
      <c r="IR30" s="3">
        <v>-78.066732705337898</v>
      </c>
      <c r="IS30" s="3">
        <v>-76.744587742723496</v>
      </c>
      <c r="IT30" s="3">
        <v>-75.369262180174701</v>
      </c>
      <c r="IU30" s="3">
        <v>-73.973961552837807</v>
      </c>
      <c r="IV30" s="3">
        <v>-72.592147364048202</v>
      </c>
      <c r="IW30" s="3">
        <v>-71.256142546189906</v>
      </c>
      <c r="IX30" s="3">
        <v>-69.993779194192001</v>
      </c>
      <c r="IY30" s="3">
        <v>-68.829836309305307</v>
      </c>
      <c r="IZ30" s="3">
        <v>-67.784715807647402</v>
      </c>
      <c r="JA30" s="3">
        <v>-66.874692973215105</v>
      </c>
      <c r="JB30" s="3">
        <v>-66.113817883888203</v>
      </c>
      <c r="JC30" s="3">
        <v>-65.512630200828397</v>
      </c>
      <c r="JD30" s="3">
        <v>-65.077349907369296</v>
      </c>
      <c r="JE30" s="3">
        <v>-64.808961862581697</v>
      </c>
      <c r="JF30" s="3">
        <v>-64.705131546361301</v>
      </c>
      <c r="JG30" s="3">
        <v>-64.761685483972499</v>
      </c>
      <c r="JH30" s="3">
        <v>-64.968700695317196</v>
      </c>
      <c r="JI30" s="3">
        <v>-65.311023688991497</v>
      </c>
      <c r="JJ30" s="3">
        <v>-65.770193454227396</v>
      </c>
      <c r="JK30" s="3">
        <v>-66.328770713880601</v>
      </c>
      <c r="JL30" s="3">
        <v>-66.968079336220299</v>
      </c>
      <c r="JM30" s="3">
        <v>-67.668653064174507</v>
      </c>
      <c r="JN30" s="3">
        <v>-68.412433829507705</v>
      </c>
      <c r="JO30" s="3">
        <v>-69.179974481812593</v>
      </c>
      <c r="JP30" s="3">
        <v>-69.952870442648404</v>
      </c>
      <c r="JQ30" s="3">
        <v>-70.714443441829602</v>
      </c>
      <c r="JR30" s="3">
        <v>-71.449512426625006</v>
      </c>
      <c r="JS30" s="3">
        <v>-72.144596939324401</v>
      </c>
      <c r="JT30" s="3">
        <v>-72.788041768944794</v>
      </c>
      <c r="JU30" s="3">
        <v>-73.370034893741803</v>
      </c>
      <c r="JV30" s="3">
        <v>-73.8821595150511</v>
      </c>
      <c r="JW30" s="3">
        <v>-80.800498952157696</v>
      </c>
      <c r="JX30" s="3">
        <v>-80.934576690196906</v>
      </c>
      <c r="JY30" s="3">
        <v>-80.921268599922698</v>
      </c>
      <c r="JZ30" s="3">
        <v>-80.765642138430806</v>
      </c>
      <c r="KA30" s="3">
        <v>-80.475302675040396</v>
      </c>
      <c r="KB30" s="3">
        <v>-80.061054439283893</v>
      </c>
      <c r="KC30" s="3">
        <v>-79.534240023349398</v>
      </c>
      <c r="KD30" s="3">
        <v>-78.908022202085704</v>
      </c>
      <c r="KE30" s="3">
        <v>-78.196966991527006</v>
      </c>
      <c r="KF30" s="3">
        <v>-77.417089210939494</v>
      </c>
      <c r="KG30" s="3">
        <v>-76.586570212384601</v>
      </c>
      <c r="KH30" s="3">
        <v>-75.722485067671997</v>
      </c>
      <c r="KI30" s="3">
        <v>-74.843166439677503</v>
      </c>
      <c r="KJ30" s="3">
        <v>-73.966846117400493</v>
      </c>
      <c r="KK30" s="3">
        <v>-73.109418881358494</v>
      </c>
      <c r="KL30" s="3">
        <v>-72.285208239918504</v>
      </c>
      <c r="KM30" s="3">
        <v>-71.506585503811905</v>
      </c>
      <c r="KN30" s="3">
        <v>-70.784527051728205</v>
      </c>
      <c r="KO30" s="3">
        <v>-70.127488841535495</v>
      </c>
      <c r="KP30" s="3">
        <v>-69.541151577141093</v>
      </c>
      <c r="KQ30" s="3">
        <v>-69.031490173074403</v>
      </c>
      <c r="KR30" s="3">
        <v>-68.603043851908197</v>
      </c>
      <c r="KS30" s="3">
        <v>-68.257825201726504</v>
      </c>
      <c r="KT30" s="3">
        <v>-67.995238714502094</v>
      </c>
      <c r="KU30" s="3">
        <v>-67.811875400366205</v>
      </c>
      <c r="KV30" s="3">
        <v>-67.703287379117597</v>
      </c>
      <c r="KW30" s="3">
        <v>-67.663538138731298</v>
      </c>
      <c r="KX30" s="3">
        <v>-67.683207802474399</v>
      </c>
      <c r="KY30" s="3">
        <v>-67.751486174529404</v>
      </c>
      <c r="KZ30" s="3">
        <v>-67.859698436222899</v>
      </c>
      <c r="LA30" s="3">
        <v>-68.000938583281794</v>
      </c>
      <c r="LB30" s="3">
        <v>-68.166891665896401</v>
      </c>
      <c r="LC30" s="3">
        <v>-68.348376938956704</v>
      </c>
      <c r="LD30" s="3">
        <v>-68.535535247065098</v>
      </c>
      <c r="LE30" s="3">
        <v>-68.719932547537596</v>
      </c>
      <c r="LF30" s="3">
        <v>-68.894382871803799</v>
      </c>
      <c r="LG30" s="3">
        <v>-69.052813647431293</v>
      </c>
      <c r="LH30" s="3">
        <v>-69.190162845188695</v>
      </c>
      <c r="LI30" s="3">
        <v>-69.302118441555606</v>
      </c>
      <c r="LJ30" s="3">
        <v>-69.385287759359898</v>
      </c>
      <c r="LK30" s="3">
        <v>-74.106939879129598</v>
      </c>
      <c r="LL30" s="3">
        <v>-74.082412189454701</v>
      </c>
      <c r="LM30" s="3">
        <v>-73.976714644231805</v>
      </c>
      <c r="LN30" s="3">
        <v>-73.793889256194205</v>
      </c>
      <c r="LO30" s="3">
        <v>-73.540515819331603</v>
      </c>
      <c r="LP30" s="3">
        <v>-73.221299971919507</v>
      </c>
      <c r="LQ30" s="3">
        <v>-72.840179782360707</v>
      </c>
      <c r="LR30" s="3">
        <v>-72.4033671576762</v>
      </c>
      <c r="LS30" s="3">
        <v>-71.919778099981997</v>
      </c>
      <c r="LT30" s="3">
        <v>-71.398274871171395</v>
      </c>
      <c r="LU30" s="3">
        <v>-70.847266586497398</v>
      </c>
      <c r="LV30" s="3">
        <v>-70.276585509418496</v>
      </c>
      <c r="LW30" s="3">
        <v>-69.6960269269766</v>
      </c>
      <c r="LX30" s="3">
        <v>-69.113846606342094</v>
      </c>
      <c r="LY30" s="3">
        <v>-68.537605286110093</v>
      </c>
      <c r="LZ30" s="3">
        <v>-67.974721285281703</v>
      </c>
      <c r="MA30" s="3">
        <v>-67.4318472156301</v>
      </c>
      <c r="MB30" s="3">
        <v>-66.914434719365005</v>
      </c>
      <c r="MC30" s="3">
        <v>-66.426873891032301</v>
      </c>
      <c r="MD30" s="3">
        <v>-65.972257318207895</v>
      </c>
      <c r="ME30" s="3">
        <v>-65.552501953789005</v>
      </c>
      <c r="MF30" s="3">
        <v>-65.170187648618494</v>
      </c>
      <c r="MG30" s="3">
        <v>-64.829441951587697</v>
      </c>
      <c r="MH30" s="3">
        <v>-64.530147472396393</v>
      </c>
      <c r="MI30" s="3">
        <v>-64.268380723660798</v>
      </c>
      <c r="MJ30" s="3">
        <v>-64.041190213174502</v>
      </c>
      <c r="MK30" s="3">
        <v>-63.8461205380735</v>
      </c>
      <c r="ML30" s="3">
        <v>-63.680144521640599</v>
      </c>
      <c r="MM30" s="3">
        <v>-63.538399772369303</v>
      </c>
      <c r="MN30" s="3">
        <v>-63.416652221348997</v>
      </c>
      <c r="MO30" s="3">
        <v>-63.3111099014058</v>
      </c>
      <c r="MP30" s="3">
        <v>-63.217933304258601</v>
      </c>
      <c r="MQ30" s="3">
        <v>-63.133375297184102</v>
      </c>
      <c r="MR30" s="3">
        <v>-63.053716148715402</v>
      </c>
      <c r="MS30" s="3">
        <v>-62.974722663057001</v>
      </c>
      <c r="MT30" s="3">
        <v>-62.893378169974298</v>
      </c>
      <c r="MU30" s="3">
        <v>-62.806897418340597</v>
      </c>
      <c r="MV30" s="3">
        <v>-62.713105304282998</v>
      </c>
      <c r="MW30" s="3">
        <v>-62.610503257019403</v>
      </c>
      <c r="MX30" s="3">
        <v>-62.498057057382503</v>
      </c>
      <c r="MY30" s="3">
        <v>-65.4125824221409</v>
      </c>
      <c r="MZ30" s="3">
        <v>-65.305905140121396</v>
      </c>
      <c r="NA30" s="3">
        <v>-65.155860269442201</v>
      </c>
      <c r="NB30" s="3">
        <v>-64.965794314048196</v>
      </c>
      <c r="NC30" s="3">
        <v>-64.737646651337798</v>
      </c>
      <c r="ND30" s="3">
        <v>-64.473956867004702</v>
      </c>
      <c r="NE30" s="3">
        <v>-64.178523301961803</v>
      </c>
      <c r="NF30" s="3">
        <v>-63.855014537693897</v>
      </c>
      <c r="NG30" s="3">
        <v>-63.505935351713497</v>
      </c>
      <c r="NH30" s="3">
        <v>-63.135570700978803</v>
      </c>
      <c r="NI30" s="3">
        <v>-62.749142103712003</v>
      </c>
      <c r="NJ30" s="3">
        <v>-62.351759217563</v>
      </c>
      <c r="NK30" s="3">
        <v>-61.947474721819098</v>
      </c>
      <c r="NL30" s="3">
        <v>-61.540447291917999</v>
      </c>
      <c r="NM30" s="3">
        <v>-61.134264484280699</v>
      </c>
      <c r="NN30" s="3">
        <v>-60.732201483915503</v>
      </c>
      <c r="NO30" s="3">
        <v>-60.337555783917097</v>
      </c>
      <c r="NP30" s="3">
        <v>-59.953101837891097</v>
      </c>
      <c r="NQ30" s="3">
        <v>-59.581806999631198</v>
      </c>
      <c r="NR30" s="3">
        <v>-59.225719392998101</v>
      </c>
      <c r="NS30" s="3">
        <v>-58.8863698212662</v>
      </c>
      <c r="NT30" s="3">
        <v>-58.566112056723703</v>
      </c>
      <c r="NU30" s="3">
        <v>-58.265044077415901</v>
      </c>
      <c r="NV30" s="3">
        <v>-57.983209582744102</v>
      </c>
      <c r="NW30" s="3">
        <v>-57.720256561878998</v>
      </c>
      <c r="NX30" s="3">
        <v>-57.473152002785298</v>
      </c>
      <c r="NY30" s="3">
        <v>-57.239216999732797</v>
      </c>
      <c r="NZ30" s="3">
        <v>-57.0184536336455</v>
      </c>
      <c r="OA30" s="3">
        <v>-56.810813912306898</v>
      </c>
      <c r="OB30" s="3">
        <v>-56.613706372445399</v>
      </c>
      <c r="OC30" s="3">
        <v>-56.4234775229124</v>
      </c>
      <c r="OD30" s="3">
        <v>-56.238502322230403</v>
      </c>
      <c r="OE30" s="3">
        <v>-56.057520268950597</v>
      </c>
      <c r="OF30" s="3">
        <v>-55.879364750580798</v>
      </c>
      <c r="OG30" s="3">
        <v>-55.7029478077311</v>
      </c>
      <c r="OH30" s="3">
        <v>-55.526484764413901</v>
      </c>
      <c r="OI30" s="3">
        <v>-55.349076326819997</v>
      </c>
      <c r="OJ30" s="3">
        <v>-55.1703422825084</v>
      </c>
      <c r="OK30" s="3">
        <v>-54.989894910249802</v>
      </c>
      <c r="OL30" s="3">
        <v>-54.807634674943898</v>
      </c>
      <c r="OM30" s="3">
        <v>-56.373634171904897</v>
      </c>
      <c r="ON30" s="3">
        <v>-56.235474126879097</v>
      </c>
      <c r="OO30" s="3">
        <v>-56.074287625960999</v>
      </c>
      <c r="OP30" s="3">
        <v>-55.890944902785101</v>
      </c>
      <c r="OQ30" s="3">
        <v>-55.687086627585799</v>
      </c>
      <c r="OR30" s="3">
        <v>-55.465789031586603</v>
      </c>
      <c r="OS30" s="3">
        <v>-55.228574579814399</v>
      </c>
      <c r="OT30" s="3">
        <v>-54.976916580926598</v>
      </c>
      <c r="OU30" s="3">
        <v>-54.713067394914098</v>
      </c>
      <c r="OV30" s="3">
        <v>-54.4382090738508</v>
      </c>
      <c r="OW30" s="3">
        <v>-54.154993005795397</v>
      </c>
      <c r="OX30" s="3">
        <v>-53.865266294451402</v>
      </c>
      <c r="OY30" s="3">
        <v>-53.570733114611301</v>
      </c>
      <c r="OZ30" s="3">
        <v>-53.273057914338999</v>
      </c>
      <c r="PA30" s="3">
        <v>-52.974097459809798</v>
      </c>
      <c r="PB30" s="3">
        <v>-52.675364495371397</v>
      </c>
      <c r="PC30" s="3">
        <v>-52.378280262928399</v>
      </c>
      <c r="PD30" s="3">
        <v>-52.084770912188098</v>
      </c>
      <c r="PE30" s="3">
        <v>-51.795891340589101</v>
      </c>
      <c r="PF30" s="3">
        <v>-51.5147460828302</v>
      </c>
      <c r="PG30" s="3">
        <v>-51.244280039099898</v>
      </c>
      <c r="PH30" s="3">
        <v>-50.9844172047451</v>
      </c>
      <c r="PI30" s="3">
        <v>-50.733482697978602</v>
      </c>
      <c r="PJ30" s="3">
        <v>-50.490896916016901</v>
      </c>
      <c r="PK30" s="3">
        <v>-50.256594011443603</v>
      </c>
      <c r="PL30" s="3">
        <v>-50.030585436616001</v>
      </c>
      <c r="PM30" s="3">
        <v>-49.8127377795754</v>
      </c>
      <c r="PN30" s="3">
        <v>-49.600459897192103</v>
      </c>
      <c r="PO30" s="3">
        <v>-49.393417779356199</v>
      </c>
      <c r="PP30" s="3">
        <v>-49.191302328836102</v>
      </c>
      <c r="PQ30" s="3">
        <v>-48.993166637956101</v>
      </c>
      <c r="PR30" s="3">
        <v>-48.796894072438498</v>
      </c>
      <c r="PS30" s="3">
        <v>-48.6015609494643</v>
      </c>
      <c r="PT30" s="3">
        <v>-48.407033551484297</v>
      </c>
      <c r="PU30" s="3">
        <v>-48.213289308478103</v>
      </c>
      <c r="PV30" s="3">
        <v>-48.020399917731901</v>
      </c>
      <c r="PW30" s="3">
        <v>-47.8279434755677</v>
      </c>
      <c r="PX30" s="3">
        <v>-47.635730355977998</v>
      </c>
      <c r="PY30" s="3">
        <v>-47.444179392186903</v>
      </c>
      <c r="PZ30" s="3">
        <v>-47.253804950742001</v>
      </c>
      <c r="QA30" s="3">
        <v>-47.878170444164397</v>
      </c>
      <c r="QB30" s="3">
        <v>-47.737716056872102</v>
      </c>
      <c r="QC30" s="3">
        <v>-47.583933221176203</v>
      </c>
      <c r="QD30" s="3">
        <v>-47.419022826943497</v>
      </c>
      <c r="QE30" s="3">
        <v>-47.243728651665101</v>
      </c>
      <c r="QF30" s="3">
        <v>-47.058733252924803</v>
      </c>
      <c r="QG30" s="3">
        <v>-46.865036885719697</v>
      </c>
      <c r="QH30" s="3">
        <v>-46.664449400850501</v>
      </c>
      <c r="QI30" s="3">
        <v>-46.458568234811501</v>
      </c>
      <c r="QJ30" s="3">
        <v>-46.248435348388703</v>
      </c>
      <c r="QK30" s="3">
        <v>-46.034043160034301</v>
      </c>
      <c r="QL30" s="3">
        <v>-45.815182616934102</v>
      </c>
      <c r="QM30" s="3">
        <v>-45.5927325529046</v>
      </c>
      <c r="QN30" s="3">
        <v>-45.367359882220597</v>
      </c>
      <c r="QO30" s="3">
        <v>-45.139675858081297</v>
      </c>
      <c r="QP30" s="3">
        <v>-44.910676777362802</v>
      </c>
      <c r="QQ30" s="3">
        <v>-44.681294937617999</v>
      </c>
      <c r="QR30" s="3">
        <v>-44.452117406763101</v>
      </c>
      <c r="QS30" s="3">
        <v>-44.226687503396498</v>
      </c>
      <c r="QT30" s="3">
        <v>-44.006478579831303</v>
      </c>
      <c r="QU30" s="3">
        <v>-43.791701988084199</v>
      </c>
      <c r="QV30" s="3">
        <v>-43.582500045886199</v>
      </c>
      <c r="QW30" s="3">
        <v>-43.378926580771797</v>
      </c>
      <c r="QX30" s="3">
        <v>-43.180052525713101</v>
      </c>
      <c r="QY30" s="3">
        <v>-42.985497464542199</v>
      </c>
      <c r="QZ30" s="3">
        <v>-42.795827743247997</v>
      </c>
      <c r="RA30" s="3">
        <v>-42.611011012922901</v>
      </c>
      <c r="RB30" s="3">
        <v>-42.4306777131278</v>
      </c>
      <c r="RC30" s="3">
        <v>-42.252023500623103</v>
      </c>
      <c r="RD30" s="3">
        <v>-42.0745105511741</v>
      </c>
      <c r="RE30" s="3">
        <v>-41.898276715073699</v>
      </c>
      <c r="RF30" s="3">
        <v>-41.723291549715199</v>
      </c>
      <c r="RG30" s="3">
        <v>-41.548376670107203</v>
      </c>
      <c r="RH30" s="3">
        <v>-41.3730167638277</v>
      </c>
      <c r="RI30" s="3">
        <v>-41.197351412847603</v>
      </c>
      <c r="RJ30" s="3">
        <v>-41.021795434062298</v>
      </c>
      <c r="RK30" s="3">
        <v>-40.846819683793001</v>
      </c>
      <c r="RL30" s="3">
        <v>-40.672748684300998</v>
      </c>
      <c r="RM30" s="3">
        <v>-40.499533934052998</v>
      </c>
      <c r="RN30" s="3">
        <v>-40.327937167603501</v>
      </c>
      <c r="RO30" s="3">
        <v>-40.326692032977</v>
      </c>
      <c r="RP30" s="3">
        <v>-40.200375209678803</v>
      </c>
      <c r="RQ30" s="3">
        <v>-40.066726534860202</v>
      </c>
      <c r="RR30" s="3">
        <v>-39.926292622112598</v>
      </c>
      <c r="RS30" s="3">
        <v>-39.779565006028797</v>
      </c>
      <c r="RT30" s="3">
        <v>-39.627538324566501</v>
      </c>
      <c r="RU30" s="3">
        <v>-39.471067095291801</v>
      </c>
      <c r="RV30" s="3">
        <v>-39.311118089244701</v>
      </c>
      <c r="RW30" s="3">
        <v>-39.148067255155098</v>
      </c>
      <c r="RX30" s="3">
        <v>-38.982398211373898</v>
      </c>
      <c r="RY30" s="3">
        <v>-38.814419443951898</v>
      </c>
      <c r="RZ30" s="3">
        <v>-38.644331143586797</v>
      </c>
      <c r="SA30" s="3">
        <v>-38.4716848784592</v>
      </c>
      <c r="SB30" s="3">
        <v>-38.296273807645697</v>
      </c>
      <c r="SC30" s="3">
        <v>-38.118749202112603</v>
      </c>
      <c r="SD30" s="3">
        <v>-37.939270579954602</v>
      </c>
      <c r="SE30" s="3">
        <v>-37.758899139589602</v>
      </c>
      <c r="SF30" s="3">
        <v>-37.580940479528998</v>
      </c>
      <c r="SG30" s="3">
        <v>-37.405773691716597</v>
      </c>
      <c r="SH30" s="3">
        <v>-37.233478578855198</v>
      </c>
      <c r="SI30" s="3">
        <v>-37.064114148961302</v>
      </c>
      <c r="SJ30" s="3">
        <v>-36.897720870911101</v>
      </c>
      <c r="SK30" s="3">
        <v>-36.734690176672302</v>
      </c>
      <c r="SL30" s="3">
        <v>-36.575856036506501</v>
      </c>
      <c r="SM30" s="3">
        <v>-36.421000899281303</v>
      </c>
      <c r="SN30" s="3">
        <v>-36.268945943447697</v>
      </c>
      <c r="SO30" s="3">
        <v>-36.119430616963598</v>
      </c>
      <c r="SP30" s="3">
        <v>-35.972351659438502</v>
      </c>
      <c r="SQ30" s="3">
        <v>-35.8277957275277</v>
      </c>
      <c r="SR30" s="3">
        <v>-35.684354297700303</v>
      </c>
      <c r="SS30" s="3">
        <v>-35.540290817152702</v>
      </c>
      <c r="ST30" s="3">
        <v>-35.395914877881197</v>
      </c>
      <c r="SU30" s="3">
        <v>-35.2515748090809</v>
      </c>
      <c r="SV30" s="3">
        <v>-35.106801893562</v>
      </c>
      <c r="SW30" s="3">
        <v>-34.961319426656701</v>
      </c>
      <c r="SX30" s="3">
        <v>-34.815157268894801</v>
      </c>
      <c r="SY30" s="3">
        <v>-34.668798456550498</v>
      </c>
      <c r="SZ30" s="3">
        <v>-34.522817513789001</v>
      </c>
      <c r="TA30" s="3">
        <v>-34.378182899672503</v>
      </c>
      <c r="TB30" s="3">
        <v>-34.235179758979903</v>
      </c>
      <c r="TC30" s="3">
        <v>-33.842239659861598</v>
      </c>
      <c r="TD30" s="3">
        <v>-33.7369774060789</v>
      </c>
      <c r="TE30" s="3">
        <v>-33.626872551394598</v>
      </c>
      <c r="TF30" s="3">
        <v>-33.5120908275712</v>
      </c>
      <c r="TG30" s="3">
        <v>-33.393302001058998</v>
      </c>
      <c r="TH30" s="3">
        <v>-33.271267500822397</v>
      </c>
      <c r="TI30" s="3">
        <v>-33.1464907649205</v>
      </c>
      <c r="TJ30" s="3">
        <v>-33.0191621033009</v>
      </c>
      <c r="TK30" s="3">
        <v>-32.889425026951301</v>
      </c>
      <c r="TL30" s="3">
        <v>-32.7574095135787</v>
      </c>
      <c r="TM30" s="3">
        <v>-32.623215854982803</v>
      </c>
      <c r="TN30" s="3">
        <v>-32.486951109603901</v>
      </c>
      <c r="TO30" s="3">
        <v>-32.349078464903798</v>
      </c>
      <c r="TP30" s="3">
        <v>-32.2096455347491</v>
      </c>
      <c r="TQ30" s="3">
        <v>-32.068210814031701</v>
      </c>
      <c r="TR30" s="3">
        <v>-31.926941985148002</v>
      </c>
      <c r="TS30" s="3">
        <v>-31.7873575404519</v>
      </c>
      <c r="TT30" s="3">
        <v>-31.649464828660701</v>
      </c>
      <c r="TU30" s="3">
        <v>-31.513261405052599</v>
      </c>
      <c r="TV30" s="3">
        <v>-31.378734536701799</v>
      </c>
      <c r="TW30" s="3">
        <v>-31.246015729266201</v>
      </c>
      <c r="TX30" s="3">
        <v>-31.115792808122901</v>
      </c>
      <c r="TY30" s="3">
        <v>-30.988131635240201</v>
      </c>
      <c r="TZ30" s="3">
        <v>-30.863030959153502</v>
      </c>
      <c r="UA30" s="3">
        <v>-30.7405005878536</v>
      </c>
      <c r="UB30" s="3">
        <v>-30.620565099525201</v>
      </c>
      <c r="UC30" s="3">
        <v>-30.502687091939102</v>
      </c>
      <c r="UD30" s="3">
        <v>-30.386233323952101</v>
      </c>
      <c r="UE30" s="3">
        <v>-30.271297408035</v>
      </c>
      <c r="UF30" s="3">
        <v>-30.157894449075599</v>
      </c>
      <c r="UG30" s="3">
        <v>-30.045924140722398</v>
      </c>
      <c r="UH30" s="3">
        <v>-29.9332580325426</v>
      </c>
      <c r="UI30" s="3">
        <v>-29.8195335053605</v>
      </c>
      <c r="UJ30" s="3">
        <v>-29.705143213504901</v>
      </c>
      <c r="UK30" s="3">
        <v>-29.590278893010598</v>
      </c>
      <c r="UL30" s="3">
        <v>-29.474540278897599</v>
      </c>
      <c r="UM30" s="3">
        <v>-29.3583458114881</v>
      </c>
      <c r="UN30" s="3">
        <v>-29.242199045256701</v>
      </c>
      <c r="UO30" s="3">
        <v>-29.126715278835</v>
      </c>
      <c r="UP30" s="3">
        <v>-29.012487575528201</v>
      </c>
      <c r="UQ30" s="3">
        <v>-28.3926694683032</v>
      </c>
      <c r="UR30" s="3">
        <v>-28.309030734817402</v>
      </c>
      <c r="US30" s="3">
        <v>-28.221854387084001</v>
      </c>
      <c r="UT30" s="3">
        <v>-28.131734216003601</v>
      </c>
      <c r="UU30" s="3">
        <v>-28.038895339705</v>
      </c>
      <c r="UV30" s="3">
        <v>-27.943225766648499</v>
      </c>
      <c r="UW30" s="3">
        <v>-27.844851661939099</v>
      </c>
      <c r="UX30" s="3">
        <v>-27.743875427404401</v>
      </c>
      <c r="UY30" s="3">
        <v>-27.640375468763501</v>
      </c>
      <c r="UZ30" s="3">
        <v>-27.5344179244711</v>
      </c>
      <c r="VA30" s="3">
        <v>-27.4263265018817</v>
      </c>
      <c r="VB30" s="3">
        <v>-27.316250256262698</v>
      </c>
      <c r="VC30" s="3">
        <v>-27.204182581044702</v>
      </c>
      <c r="VD30" s="3">
        <v>-27.091085459687701</v>
      </c>
      <c r="VE30" s="3">
        <v>-26.979688322171501</v>
      </c>
      <c r="VF30" s="3">
        <v>-26.8700348970014</v>
      </c>
      <c r="VG30" s="3">
        <v>-26.761780172819201</v>
      </c>
      <c r="VH30" s="3">
        <v>-26.654684057575601</v>
      </c>
      <c r="VI30" s="3">
        <v>-26.548721274593799</v>
      </c>
      <c r="VJ30" s="3">
        <v>-26.444409115356301</v>
      </c>
      <c r="VK30" s="3">
        <v>-26.341780554503199</v>
      </c>
      <c r="VL30" s="3">
        <v>-26.2408024864271</v>
      </c>
      <c r="VM30" s="3">
        <v>-26.141451889998201</v>
      </c>
      <c r="VN30" s="3">
        <v>-26.043717603897601</v>
      </c>
      <c r="VO30" s="3">
        <v>-25.947602960513901</v>
      </c>
      <c r="VP30" s="3">
        <v>-25.8531269500963</v>
      </c>
      <c r="VQ30" s="3">
        <v>-25.760327320312999</v>
      </c>
      <c r="VR30" s="3">
        <v>-25.669218259281401</v>
      </c>
      <c r="VS30" s="3">
        <v>-25.5792108946479</v>
      </c>
      <c r="VT30" s="3">
        <v>-25.490128318779099</v>
      </c>
      <c r="VU30" s="3">
        <v>-25.402101644431198</v>
      </c>
      <c r="VV30" s="3">
        <v>-25.315289021818799</v>
      </c>
      <c r="VW30" s="3">
        <v>-25.229218750609999</v>
      </c>
      <c r="VX30" s="3">
        <v>-25.141888079815502</v>
      </c>
      <c r="VY30" s="3">
        <v>-25.053579680388701</v>
      </c>
      <c r="VZ30" s="3">
        <v>-24.965044212876801</v>
      </c>
      <c r="WA30" s="3">
        <v>-24.876163923181501</v>
      </c>
      <c r="WB30" s="3">
        <v>-24.787009198917001</v>
      </c>
      <c r="WC30" s="3">
        <v>-24.697914137504899</v>
      </c>
      <c r="WD30" s="3">
        <v>-24.609052139567201</v>
      </c>
      <c r="WE30" s="3">
        <v>-23.871259676525298</v>
      </c>
      <c r="WF30" s="3">
        <v>-23.8090690836543</v>
      </c>
      <c r="WG30" s="3">
        <v>-23.743741097859999</v>
      </c>
      <c r="WH30" s="3">
        <v>-23.675381264183599</v>
      </c>
      <c r="WI30" s="3">
        <v>-23.6041309981374</v>
      </c>
      <c r="WJ30" s="3">
        <v>-23.530109829152899</v>
      </c>
      <c r="WK30" s="3">
        <v>-23.453217057976801</v>
      </c>
      <c r="WL30" s="3">
        <v>-23.3733711211243</v>
      </c>
      <c r="WM30" s="3">
        <v>-23.290847908356199</v>
      </c>
      <c r="WN30" s="3">
        <v>-23.205781282740599</v>
      </c>
      <c r="WO30" s="3">
        <v>-23.118188400985598</v>
      </c>
      <c r="WP30" s="3">
        <v>-23.028369439998599</v>
      </c>
      <c r="WQ30" s="3">
        <v>-22.9390504828188</v>
      </c>
      <c r="WR30" s="3">
        <v>-22.850911554996799</v>
      </c>
      <c r="WS30" s="3">
        <v>-22.763960922020399</v>
      </c>
      <c r="WT30" s="3">
        <v>-22.678194931358998</v>
      </c>
      <c r="WU30" s="3">
        <v>-22.593724235775799</v>
      </c>
      <c r="WV30" s="3">
        <v>-22.510868715471499</v>
      </c>
      <c r="WW30" s="3">
        <v>-22.429381628171502</v>
      </c>
      <c r="WX30" s="3">
        <v>-22.349162798491299</v>
      </c>
      <c r="WY30" s="3">
        <v>-22.270012676017299</v>
      </c>
      <c r="WZ30" s="3">
        <v>-22.191882235347201</v>
      </c>
      <c r="XA30" s="3">
        <v>-22.114748528110699</v>
      </c>
      <c r="XB30" s="3">
        <v>-22.038599534425799</v>
      </c>
      <c r="XC30" s="3">
        <v>-21.963435807265299</v>
      </c>
      <c r="XD30" s="3">
        <v>-21.889272553380501</v>
      </c>
      <c r="XE30" s="3">
        <v>-21.816139778820698</v>
      </c>
      <c r="XF30" s="3">
        <v>-21.744084893725798</v>
      </c>
      <c r="XG30" s="3">
        <v>-21.673171504517001</v>
      </c>
      <c r="XH30" s="3">
        <v>-21.603389119263699</v>
      </c>
      <c r="XI30" s="3">
        <v>-21.534350686124501</v>
      </c>
      <c r="XJ30" s="3">
        <v>-21.466049875016299</v>
      </c>
      <c r="XK30" s="3">
        <v>-21.3987779861781</v>
      </c>
      <c r="XL30" s="3">
        <v>-21.332886244636001</v>
      </c>
      <c r="XM30" s="3">
        <v>-21.267657037242301</v>
      </c>
      <c r="XN30" s="3">
        <v>-21.2015780853107</v>
      </c>
      <c r="XO30" s="3">
        <v>-21.134859794983601</v>
      </c>
      <c r="XP30" s="3">
        <v>-21.067712135845699</v>
      </c>
      <c r="XQ30" s="3">
        <v>-20.999869549996198</v>
      </c>
      <c r="XR30" s="3">
        <v>-20.931454419041899</v>
      </c>
      <c r="XS30" s="3">
        <v>-20.152789264102399</v>
      </c>
      <c r="XT30" s="3">
        <v>-20.105714502278701</v>
      </c>
      <c r="XU30" s="3">
        <v>-20.0572186877252</v>
      </c>
      <c r="XV30" s="3">
        <v>-20.006981474580201</v>
      </c>
      <c r="XW30" s="3">
        <v>-19.953647002694101</v>
      </c>
      <c r="XX30" s="3">
        <v>-19.897000529454001</v>
      </c>
      <c r="XY30" s="3">
        <v>-19.837300264043702</v>
      </c>
      <c r="XZ30" s="3">
        <v>-19.774655665969401</v>
      </c>
      <c r="YA30" s="3">
        <v>-19.7089937864802</v>
      </c>
      <c r="YB30" s="3">
        <v>-19.6402913134079</v>
      </c>
      <c r="YC30" s="3">
        <v>-19.570900418329899</v>
      </c>
      <c r="YD30" s="3">
        <v>-19.5019779202993</v>
      </c>
      <c r="YE30" s="3">
        <v>-19.433579902397401</v>
      </c>
      <c r="YF30" s="3">
        <v>-19.365745727554799</v>
      </c>
      <c r="YG30" s="3">
        <v>-19.2986816546181</v>
      </c>
      <c r="YH30" s="3">
        <v>-19.232657345128199</v>
      </c>
      <c r="YI30" s="3">
        <v>-19.167669030139201</v>
      </c>
      <c r="YJ30" s="3">
        <v>-19.103704384178801</v>
      </c>
      <c r="YK30" s="3">
        <v>-19.0407463378505</v>
      </c>
      <c r="YL30" s="3">
        <v>-18.978751118993301</v>
      </c>
      <c r="YM30" s="3">
        <v>-18.917519468232001</v>
      </c>
      <c r="YN30" s="3">
        <v>-18.856995287933302</v>
      </c>
      <c r="YO30" s="3">
        <v>-18.797109543811501</v>
      </c>
      <c r="YP30" s="3">
        <v>-18.737756443442699</v>
      </c>
      <c r="YQ30" s="3">
        <v>-18.678933032788301</v>
      </c>
      <c r="YR30" s="3">
        <v>-18.620650997036101</v>
      </c>
      <c r="YS30" s="3">
        <v>-18.562933852081098</v>
      </c>
      <c r="YT30" s="3">
        <v>-18.505818545236199</v>
      </c>
      <c r="YU30" s="3">
        <v>-18.449403636623099</v>
      </c>
      <c r="YV30" s="3">
        <v>-18.393781167105701</v>
      </c>
      <c r="YW30" s="3">
        <v>-18.339093148824698</v>
      </c>
      <c r="YX30" s="3">
        <v>-18.2854453305481</v>
      </c>
      <c r="YY30" s="3">
        <v>-18.232658781926101</v>
      </c>
      <c r="YZ30" s="3">
        <v>-18.180787898018</v>
      </c>
      <c r="ZA30" s="3">
        <v>-18.1299032410606</v>
      </c>
      <c r="ZB30" s="3">
        <v>-18.080072171869599</v>
      </c>
      <c r="ZC30" s="3">
        <v>-18.030498074949701</v>
      </c>
      <c r="ZD30" s="3">
        <v>-17.979676384129501</v>
      </c>
      <c r="ZE30" s="3">
        <v>-17.927854045410601</v>
      </c>
      <c r="ZF30" s="3">
        <v>-17.877206919365499</v>
      </c>
      <c r="ZG30" s="3">
        <v>-17.110985791077798</v>
      </c>
      <c r="ZH30" s="3">
        <v>-17.074855728424101</v>
      </c>
      <c r="ZI30" s="3">
        <v>-17.0368139370111</v>
      </c>
      <c r="ZJ30" s="3">
        <v>-16.996930920868099</v>
      </c>
      <c r="ZK30" s="3">
        <v>-16.955242623225701</v>
      </c>
      <c r="ZL30" s="3">
        <v>-16.911624436033801</v>
      </c>
      <c r="ZM30" s="3">
        <v>-16.865794779732799</v>
      </c>
      <c r="ZN30" s="3">
        <v>-16.8165368959307</v>
      </c>
      <c r="ZO30" s="3">
        <v>-16.765788503107601</v>
      </c>
      <c r="ZP30" s="3">
        <v>-16.714892553864001</v>
      </c>
      <c r="ZQ30" s="3">
        <v>-16.663910937495501</v>
      </c>
      <c r="ZR30" s="3">
        <v>-16.6128312703222</v>
      </c>
      <c r="ZS30" s="3">
        <v>-16.561962620471601</v>
      </c>
      <c r="ZT30" s="3">
        <v>-16.511436420841999</v>
      </c>
      <c r="ZU30" s="3">
        <v>-16.461285151308399</v>
      </c>
      <c r="ZV30" s="3">
        <v>-16.411531934863799</v>
      </c>
      <c r="ZW30" s="3">
        <v>-16.362190057407101</v>
      </c>
      <c r="ZX30" s="3">
        <v>-16.313267813529801</v>
      </c>
      <c r="ZY30" s="3">
        <v>-16.264768259134101</v>
      </c>
      <c r="ZZ30" s="3">
        <v>-16.2166916270507</v>
      </c>
      <c r="AAA30" s="3">
        <v>-16.1690381501102</v>
      </c>
      <c r="AAB30" s="3">
        <v>-16.121807231684201</v>
      </c>
      <c r="AAC30" s="3">
        <v>-16.074907151050802</v>
      </c>
      <c r="AAD30" s="3">
        <v>-16.0282744909636</v>
      </c>
      <c r="AAE30" s="3">
        <v>-15.9819424588931</v>
      </c>
      <c r="AAF30" s="3">
        <v>-15.9359132958343</v>
      </c>
      <c r="AAG30" s="3">
        <v>-15.890142065472901</v>
      </c>
      <c r="AAH30" s="3">
        <v>-15.8446527930209</v>
      </c>
      <c r="AAI30" s="3">
        <v>-15.799562068423199</v>
      </c>
      <c r="AAJ30" s="3">
        <v>-15.754968597320801</v>
      </c>
      <c r="AAK30" s="3">
        <v>-15.7109710708027</v>
      </c>
      <c r="AAL30" s="3">
        <v>-15.667614468839</v>
      </c>
      <c r="AAM30" s="3">
        <v>-15.624923980794801</v>
      </c>
      <c r="AAN30" s="3">
        <v>-15.582847932819201</v>
      </c>
      <c r="AAO30" s="3">
        <v>-15.541274275165</v>
      </c>
      <c r="AAP30" s="3">
        <v>-15.500134162721199</v>
      </c>
      <c r="AAQ30" s="3">
        <v>-15.459532238310199</v>
      </c>
      <c r="AAR30" s="3">
        <v>-15.421461474034</v>
      </c>
      <c r="AAS30" s="3">
        <v>-15.3862747683888</v>
      </c>
      <c r="AAT30" s="3">
        <v>-15.3524752240628</v>
      </c>
      <c r="AAU30" s="3">
        <v>-14.622654794948099</v>
      </c>
      <c r="AAV30" s="3">
        <v>-14.595422864658699</v>
      </c>
      <c r="AAW30" s="3">
        <v>-14.5657522225519</v>
      </c>
      <c r="AAX30" s="3">
        <v>-14.533652429236</v>
      </c>
      <c r="AAY30" s="3">
        <v>-14.499126657028601</v>
      </c>
      <c r="AAZ30" s="3">
        <v>-14.4622362859081</v>
      </c>
      <c r="ABA30" s="3">
        <v>-14.425030589336499</v>
      </c>
      <c r="ABB30" s="3">
        <v>-14.3884754506871</v>
      </c>
      <c r="ABC30" s="3">
        <v>-14.3525967287132</v>
      </c>
      <c r="ABD30" s="3">
        <v>-14.317446039058201</v>
      </c>
      <c r="ABE30" s="3">
        <v>-14.2821866902522</v>
      </c>
      <c r="ABF30" s="3">
        <v>-14.2466182587668</v>
      </c>
      <c r="ABG30" s="3">
        <v>-14.210815774276799</v>
      </c>
      <c r="ABH30" s="3">
        <v>-14.174769909004601</v>
      </c>
      <c r="ABI30" s="3">
        <v>-14.1385081951739</v>
      </c>
      <c r="ABJ30" s="3">
        <v>-14.1020689625293</v>
      </c>
      <c r="ABK30" s="3">
        <v>-14.065483585000001</v>
      </c>
      <c r="ABL30" s="3">
        <v>-14.0287776885088</v>
      </c>
      <c r="ABM30" s="3">
        <v>-13.9919729263056</v>
      </c>
      <c r="ABN30" s="3">
        <v>-13.9550935127772</v>
      </c>
      <c r="ABO30" s="3">
        <v>-13.9181753038428</v>
      </c>
      <c r="ABP30" s="3">
        <v>-13.881236751331</v>
      </c>
      <c r="ABQ30" s="3">
        <v>-13.844294240698201</v>
      </c>
      <c r="ABR30" s="3">
        <v>-13.8073664857074</v>
      </c>
      <c r="ABS30" s="3">
        <v>-13.770459801889899</v>
      </c>
      <c r="ABT30" s="3">
        <v>-13.7335370964137</v>
      </c>
      <c r="ABU30" s="3">
        <v>-13.6966708087129</v>
      </c>
      <c r="ABV30" s="3">
        <v>-13.6599167599342</v>
      </c>
      <c r="ABW30" s="3">
        <v>-13.6232829099753</v>
      </c>
      <c r="ABX30" s="3">
        <v>-13.5867298813536</v>
      </c>
      <c r="ABY30" s="3">
        <v>-13.550257615861399</v>
      </c>
      <c r="ABZ30" s="3">
        <v>-13.5138698824448</v>
      </c>
      <c r="ACA30" s="3">
        <v>-13.4775692276889</v>
      </c>
      <c r="ACB30" s="3">
        <v>-13.441360220895101</v>
      </c>
      <c r="ACC30" s="3">
        <v>-13.405424237134801</v>
      </c>
      <c r="ACD30" s="3">
        <v>-13.371752211241899</v>
      </c>
      <c r="ACE30" s="3">
        <v>-13.3409168629441</v>
      </c>
      <c r="ACF30" s="3">
        <v>-13.312955066794499</v>
      </c>
      <c r="ACG30" s="3">
        <v>-13.287912806845201</v>
      </c>
      <c r="ACH30" s="3">
        <v>-13.265858899103399</v>
      </c>
      <c r="ACI30" s="3">
        <v>-12.581668372149499</v>
      </c>
      <c r="ACJ30" s="3">
        <v>-12.560627772472699</v>
      </c>
      <c r="ACK30" s="3">
        <v>-12.537663424154699</v>
      </c>
      <c r="ACL30" s="3">
        <v>-12.5117569987196</v>
      </c>
      <c r="ACM30" s="3">
        <v>-12.485140847275</v>
      </c>
      <c r="ACN30" s="3">
        <v>-12.4584573932224</v>
      </c>
      <c r="ACO30" s="3">
        <v>-12.431857438059501</v>
      </c>
      <c r="ACP30" s="3">
        <v>-12.405590328853499</v>
      </c>
      <c r="ACQ30" s="3">
        <v>-12.3797427368117</v>
      </c>
      <c r="ACR30" s="3">
        <v>-12.3543366062222</v>
      </c>
      <c r="ACS30" s="3">
        <v>-12.3293856013333</v>
      </c>
      <c r="ACT30" s="3">
        <v>-12.304908610531101</v>
      </c>
      <c r="ACU30" s="3">
        <v>-12.2809109598165</v>
      </c>
      <c r="ACV30" s="3">
        <v>-12.256967194844</v>
      </c>
      <c r="ACW30" s="3">
        <v>-12.232345427037201</v>
      </c>
      <c r="ACX30" s="3">
        <v>-12.2070701763732</v>
      </c>
      <c r="ACY30" s="3">
        <v>-12.181151483673601</v>
      </c>
      <c r="ACZ30" s="3">
        <v>-12.1546264999778</v>
      </c>
      <c r="ADA30" s="3">
        <v>-12.1275307174073</v>
      </c>
      <c r="ADB30" s="3">
        <v>-12.099896935978901</v>
      </c>
      <c r="ADC30" s="3">
        <v>-12.071755976648999</v>
      </c>
      <c r="ADD30" s="3">
        <v>-12.0431387767894</v>
      </c>
      <c r="ADE30" s="3">
        <v>-12.01407899498</v>
      </c>
      <c r="ADF30" s="3">
        <v>-11.9846312882145</v>
      </c>
      <c r="ADG30" s="3">
        <v>-11.9548428338021</v>
      </c>
      <c r="ADH30" s="3">
        <v>-11.924721533432599</v>
      </c>
      <c r="ADI30" s="3">
        <v>-11.8942697299644</v>
      </c>
      <c r="ADJ30" s="3">
        <v>-11.8634764949092</v>
      </c>
      <c r="ADK30" s="3">
        <v>-11.8323118804255</v>
      </c>
      <c r="ADL30" s="3">
        <v>-11.8007652636151</v>
      </c>
      <c r="ADM30" s="3">
        <v>-11.7688269965583</v>
      </c>
      <c r="ADN30" s="3">
        <v>-11.7364877805812</v>
      </c>
      <c r="ADO30" s="3">
        <v>-11.704265009029699</v>
      </c>
      <c r="ADP30" s="3">
        <v>-11.674102453980501</v>
      </c>
      <c r="ADQ30" s="3">
        <v>-11.6462462756317</v>
      </c>
      <c r="ADR30" s="3">
        <v>-11.620768287684699</v>
      </c>
      <c r="ADS30" s="3">
        <v>-11.5977392852073</v>
      </c>
      <c r="ADT30" s="3">
        <v>-11.5772253047907</v>
      </c>
      <c r="ADU30" s="3">
        <v>-11.559281920199201</v>
      </c>
      <c r="ADV30" s="3">
        <v>-11.544068285729701</v>
      </c>
    </row>
    <row r="32" spans="1:802">
      <c r="A32" t="s">
        <v>24</v>
      </c>
      <c r="B32" t="s">
        <v>17</v>
      </c>
      <c r="C32" s="3">
        <v>-1.2734984543800001</v>
      </c>
      <c r="D32" s="3">
        <v>-1.2081908413348701</v>
      </c>
      <c r="E32" s="3">
        <v>-1.1428832282897401</v>
      </c>
      <c r="F32" s="3">
        <v>-1.0775756152446101</v>
      </c>
      <c r="G32" s="3">
        <v>-1.0122680021994801</v>
      </c>
      <c r="H32" s="3">
        <v>-0.94696038915435798</v>
      </c>
      <c r="I32" s="3">
        <v>-0.88165277610922999</v>
      </c>
      <c r="J32" s="3">
        <v>-0.81634516306410199</v>
      </c>
      <c r="K32" s="3">
        <v>-0.75103755001897399</v>
      </c>
      <c r="L32" s="3">
        <v>-0.68572993697384599</v>
      </c>
      <c r="M32" s="3">
        <v>-0.62042232392871699</v>
      </c>
      <c r="N32" s="3">
        <v>-0.55511471088358899</v>
      </c>
      <c r="O32" s="3">
        <v>-0.48980709783846099</v>
      </c>
      <c r="P32" s="3">
        <v>-0.42449948479333299</v>
      </c>
      <c r="Q32" s="3">
        <v>-0.35919187174820499</v>
      </c>
      <c r="R32" s="3">
        <v>-0.293884258703076</v>
      </c>
      <c r="S32" s="3">
        <v>-0.228576645657948</v>
      </c>
      <c r="T32" s="3">
        <v>-0.16326903261282</v>
      </c>
      <c r="U32" s="3">
        <v>-9.7961419567692304E-2</v>
      </c>
      <c r="V32" s="3">
        <v>-3.2653806522564097E-2</v>
      </c>
      <c r="W32" s="3">
        <v>3.2653806522564097E-2</v>
      </c>
      <c r="X32" s="3">
        <v>9.7961419567692304E-2</v>
      </c>
      <c r="Y32" s="3">
        <v>0.16326903261282</v>
      </c>
      <c r="Z32" s="3">
        <v>0.228576645657948</v>
      </c>
      <c r="AA32" s="3">
        <v>0.293884258703076</v>
      </c>
      <c r="AB32" s="3">
        <v>0.35919187174820399</v>
      </c>
      <c r="AC32" s="3">
        <v>0.42449948479333299</v>
      </c>
      <c r="AD32" s="3">
        <v>0.48980709783846099</v>
      </c>
      <c r="AE32" s="3">
        <v>0.55511471088358899</v>
      </c>
      <c r="AF32" s="3">
        <v>0.62042232392871699</v>
      </c>
      <c r="AG32" s="3">
        <v>0.68572993697384599</v>
      </c>
      <c r="AH32" s="3">
        <v>0.75103755001897399</v>
      </c>
      <c r="AI32" s="3">
        <v>0.81634516306410199</v>
      </c>
      <c r="AJ32" s="3">
        <v>0.88165277610922999</v>
      </c>
      <c r="AK32" s="3">
        <v>0.94696038915435798</v>
      </c>
      <c r="AL32" s="3">
        <v>1.0122680021994801</v>
      </c>
      <c r="AM32" s="3">
        <v>1.0775756152446101</v>
      </c>
      <c r="AN32" s="3">
        <v>1.1428832282897401</v>
      </c>
      <c r="AO32" s="3">
        <v>1.2081908413348701</v>
      </c>
      <c r="AP32" s="3">
        <v>1.2734984543800001</v>
      </c>
    </row>
    <row r="33" spans="2:42">
      <c r="B33" t="s">
        <v>18</v>
      </c>
      <c r="C33" s="3">
        <v>1.7584357475816601</v>
      </c>
      <c r="D33" s="3">
        <v>1.75142874057465</v>
      </c>
      <c r="E33" s="3">
        <v>1.74792523707115</v>
      </c>
      <c r="F33" s="3">
        <v>1.75142874057465</v>
      </c>
      <c r="G33" s="3">
        <v>1.7549322440781501</v>
      </c>
      <c r="H33" s="3">
        <v>1.7619392510851599</v>
      </c>
      <c r="I33" s="3">
        <v>1.76894625809217</v>
      </c>
      <c r="J33" s="3">
        <v>1.7794567686026801</v>
      </c>
      <c r="K33" s="3">
        <v>1.7969742861201901</v>
      </c>
      <c r="L33" s="3">
        <v>1.81449180363771</v>
      </c>
      <c r="M33" s="3">
        <v>1.83551282465873</v>
      </c>
      <c r="N33" s="3">
        <v>1.85303034217625</v>
      </c>
      <c r="O33" s="3">
        <v>1.8670443561902601</v>
      </c>
      <c r="P33" s="3">
        <v>1.88105837020428</v>
      </c>
      <c r="Q33" s="3">
        <v>1.8950723842182899</v>
      </c>
      <c r="R33" s="3">
        <v>1.9055828947288</v>
      </c>
      <c r="S33" s="3">
        <v>1.9160934052393099</v>
      </c>
      <c r="T33" s="3">
        <v>1.92310041224632</v>
      </c>
      <c r="U33" s="3">
        <v>1.9301074192533301</v>
      </c>
      <c r="V33" s="3">
        <v>1.9336109227568301</v>
      </c>
      <c r="W33" s="3">
        <v>1.9336109227568301</v>
      </c>
      <c r="X33" s="3">
        <v>1.9336109227568301</v>
      </c>
      <c r="Y33" s="3">
        <v>1.9336109227568301</v>
      </c>
      <c r="Z33" s="3">
        <v>1.9301074192533301</v>
      </c>
      <c r="AA33" s="3">
        <v>1.92310041224632</v>
      </c>
      <c r="AB33" s="3">
        <v>1.9160934052393099</v>
      </c>
      <c r="AC33" s="3">
        <v>1.9055828947288</v>
      </c>
      <c r="AD33" s="3">
        <v>1.8950723842182899</v>
      </c>
      <c r="AE33" s="3">
        <v>1.88105837020428</v>
      </c>
      <c r="AF33" s="3">
        <v>1.8635408526867601</v>
      </c>
      <c r="AG33" s="3">
        <v>1.8425198316657401</v>
      </c>
      <c r="AH33" s="3">
        <v>1.81449180363771</v>
      </c>
      <c r="AI33" s="3">
        <v>1.7864637756096799</v>
      </c>
      <c r="AJ33" s="3">
        <v>1.7619392510851599</v>
      </c>
      <c r="AK33" s="3">
        <v>1.7409182300641399</v>
      </c>
      <c r="AL33" s="3">
        <v>1.7128902020361101</v>
      </c>
      <c r="AM33" s="3">
        <v>1.68135867050458</v>
      </c>
      <c r="AN33" s="3">
        <v>1.6463236354695401</v>
      </c>
      <c r="AO33" s="3">
        <v>1.6077850969310099</v>
      </c>
      <c r="AP33" s="3">
        <v>1.5762535653994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0AB50-E6A8-4E8D-8063-F16908D8D6F7}">
  <dimension ref="A1:BA49"/>
  <sheetViews>
    <sheetView tabSelected="1" workbookViewId="0">
      <selection activeCell="B3" sqref="B3"/>
    </sheetView>
  </sheetViews>
  <sheetFormatPr baseColWidth="10" defaultRowHeight="15"/>
  <sheetData>
    <row r="1" spans="1:53">
      <c r="A1" s="2" t="s">
        <v>31</v>
      </c>
    </row>
    <row r="3" spans="1:53">
      <c r="A3" t="s">
        <v>32</v>
      </c>
    </row>
    <row r="4" spans="1:53">
      <c r="A4" t="s">
        <v>0</v>
      </c>
      <c r="B4" t="s">
        <v>21</v>
      </c>
      <c r="C4">
        <v>295.909328144737</v>
      </c>
      <c r="D4">
        <v>296.909328144737</v>
      </c>
      <c r="E4">
        <v>297.909328144737</v>
      </c>
      <c r="F4">
        <v>298.909328144737</v>
      </c>
      <c r="G4">
        <v>299.909328144737</v>
      </c>
      <c r="H4">
        <v>300.909328144737</v>
      </c>
      <c r="I4">
        <v>301.909328144737</v>
      </c>
      <c r="J4">
        <v>302.909328144737</v>
      </c>
      <c r="K4">
        <v>303.909328144737</v>
      </c>
      <c r="L4">
        <v>304.909328144737</v>
      </c>
      <c r="M4">
        <v>305.909328144737</v>
      </c>
      <c r="N4">
        <v>306.909328144737</v>
      </c>
      <c r="O4">
        <v>307.909328144737</v>
      </c>
      <c r="P4">
        <v>308.909328144737</v>
      </c>
      <c r="Q4">
        <v>309.909328144737</v>
      </c>
      <c r="R4">
        <v>310.909328144737</v>
      </c>
      <c r="S4">
        <v>311.909328144737</v>
      </c>
      <c r="T4">
        <v>312.909328144737</v>
      </c>
      <c r="U4">
        <v>313.909328144737</v>
      </c>
      <c r="V4">
        <v>314.909328144737</v>
      </c>
      <c r="W4">
        <v>315.909328144737</v>
      </c>
      <c r="X4">
        <v>316.909328144737</v>
      </c>
      <c r="Y4">
        <v>317.909328144737</v>
      </c>
      <c r="Z4">
        <v>318.909328144737</v>
      </c>
      <c r="AA4">
        <v>319.909328144737</v>
      </c>
      <c r="AB4">
        <v>320.909328144737</v>
      </c>
      <c r="AC4">
        <v>321.909328144737</v>
      </c>
      <c r="AD4">
        <v>322.909328144737</v>
      </c>
      <c r="AE4">
        <v>323.909328144737</v>
      </c>
      <c r="AF4">
        <v>324.909328144737</v>
      </c>
    </row>
    <row r="5" spans="1:53">
      <c r="B5" s="5" t="s">
        <v>22</v>
      </c>
      <c r="C5">
        <v>7.8195580407861998E-3</v>
      </c>
      <c r="D5" s="3">
        <v>-8.6592612000887793E-5</v>
      </c>
      <c r="E5">
        <v>0.52113991890248301</v>
      </c>
      <c r="F5">
        <v>0.85760550341721498</v>
      </c>
      <c r="G5">
        <v>1.7471360132048199</v>
      </c>
      <c r="H5">
        <v>3.0542825753037302</v>
      </c>
      <c r="I5">
        <v>4.5237792951922202</v>
      </c>
      <c r="J5">
        <v>6.9185872347873998</v>
      </c>
      <c r="K5">
        <v>8.72803576719609</v>
      </c>
      <c r="L5">
        <v>8.9778209153967996</v>
      </c>
      <c r="M5">
        <v>9.1384571330066695</v>
      </c>
      <c r="N5">
        <v>8.3720050740542806</v>
      </c>
      <c r="O5">
        <v>7.4760490877271497</v>
      </c>
      <c r="P5">
        <v>7.0406541908324396</v>
      </c>
      <c r="Q5">
        <v>5.5824782367460903</v>
      </c>
      <c r="R5">
        <v>4.6937581965267503</v>
      </c>
      <c r="S5">
        <v>3.90661726819779</v>
      </c>
      <c r="T5">
        <v>3.1835459378706301</v>
      </c>
      <c r="U5">
        <v>2.3944262343610299</v>
      </c>
      <c r="V5">
        <v>1.8620281037897699</v>
      </c>
      <c r="W5">
        <v>1.3628058133265699</v>
      </c>
      <c r="X5">
        <v>0.90803070288341703</v>
      </c>
      <c r="Y5">
        <v>0.68030419336605896</v>
      </c>
      <c r="Z5">
        <v>0.48044033192630098</v>
      </c>
      <c r="AA5">
        <v>0.28214367629779702</v>
      </c>
      <c r="AB5">
        <v>4.63355004798491E-2</v>
      </c>
      <c r="AC5">
        <v>0.167991278426428</v>
      </c>
      <c r="AD5">
        <v>0.14486233391432399</v>
      </c>
      <c r="AE5">
        <v>8.0337248444843495E-2</v>
      </c>
      <c r="AF5">
        <v>0.184371446285854</v>
      </c>
    </row>
    <row r="6" spans="1:53">
      <c r="B6" s="5" t="s">
        <v>29</v>
      </c>
      <c r="C6">
        <v>5.5292625165217204E-3</v>
      </c>
      <c r="D6" s="3">
        <v>6.1230223146036095E-5</v>
      </c>
      <c r="E6">
        <v>0.36329581245353898</v>
      </c>
      <c r="F6">
        <v>0.60641866704921599</v>
      </c>
      <c r="G6">
        <v>0.77529463060898995</v>
      </c>
      <c r="H6">
        <v>1.0922105986668</v>
      </c>
      <c r="I6">
        <v>1.45760054707551</v>
      </c>
      <c r="J6">
        <v>1.2717506686557301</v>
      </c>
      <c r="K6">
        <v>1.73258148189898</v>
      </c>
      <c r="L6">
        <v>1.83444123867253</v>
      </c>
      <c r="M6">
        <v>1.7944782283352301</v>
      </c>
      <c r="N6">
        <v>1.72768045759855</v>
      </c>
      <c r="O6">
        <v>1.9629631348386001</v>
      </c>
      <c r="P6">
        <v>1.6514777093320301</v>
      </c>
      <c r="Q6">
        <v>1.9151286465464801</v>
      </c>
      <c r="R6">
        <v>1.89922471334272</v>
      </c>
      <c r="S6">
        <v>1.75654403647533</v>
      </c>
      <c r="T6">
        <v>1.4066931621077601</v>
      </c>
      <c r="U6">
        <v>1.23836036915258</v>
      </c>
      <c r="V6">
        <v>0.84268713015875696</v>
      </c>
      <c r="W6">
        <v>0.77476638197943404</v>
      </c>
      <c r="X6">
        <v>0.64207429184917497</v>
      </c>
      <c r="Y6">
        <v>0.24261514314537599</v>
      </c>
      <c r="Z6">
        <v>0.26901193854194899</v>
      </c>
      <c r="AA6">
        <v>0.19950570682188301</v>
      </c>
      <c r="AB6">
        <v>3.2764146599029098E-2</v>
      </c>
      <c r="AC6">
        <v>3.72188265621776E-2</v>
      </c>
      <c r="AD6">
        <v>0.102433138649328</v>
      </c>
      <c r="AE6">
        <v>5.6807013157217298E-2</v>
      </c>
      <c r="AF6">
        <v>0.13036962972851901</v>
      </c>
    </row>
    <row r="8" spans="1:53">
      <c r="A8" t="s">
        <v>1</v>
      </c>
      <c r="B8" t="s">
        <v>21</v>
      </c>
      <c r="C8">
        <v>287.909328144737</v>
      </c>
      <c r="D8">
        <v>288.909328144737</v>
      </c>
      <c r="E8">
        <v>289.909328144737</v>
      </c>
      <c r="F8">
        <v>290.909328144737</v>
      </c>
      <c r="G8">
        <v>291.909328144737</v>
      </c>
      <c r="H8">
        <v>292.909328144737</v>
      </c>
      <c r="I8">
        <v>293.909328144737</v>
      </c>
      <c r="J8">
        <v>294.909328144737</v>
      </c>
      <c r="K8">
        <v>295.909328144737</v>
      </c>
      <c r="L8">
        <v>296.909328144737</v>
      </c>
      <c r="M8">
        <v>297.909328144737</v>
      </c>
      <c r="N8">
        <v>298.909328144737</v>
      </c>
      <c r="O8">
        <v>299.909328144737</v>
      </c>
      <c r="P8">
        <v>300.909328144737</v>
      </c>
      <c r="Q8">
        <v>301.909328144737</v>
      </c>
      <c r="R8">
        <v>302.909328144737</v>
      </c>
      <c r="S8">
        <v>303.909328144737</v>
      </c>
      <c r="T8">
        <v>304.909328144737</v>
      </c>
      <c r="U8">
        <v>305.909328144737</v>
      </c>
      <c r="V8">
        <v>306.909328144737</v>
      </c>
      <c r="W8">
        <v>307.909328144737</v>
      </c>
      <c r="X8">
        <v>308.909328144737</v>
      </c>
      <c r="Y8">
        <v>309.909328144737</v>
      </c>
      <c r="Z8">
        <v>310.909328144737</v>
      </c>
      <c r="AA8">
        <v>311.909328144737</v>
      </c>
      <c r="AB8">
        <v>312.909328144737</v>
      </c>
      <c r="AC8">
        <v>313.909328144737</v>
      </c>
      <c r="AD8">
        <v>314.909328144737</v>
      </c>
      <c r="AE8">
        <v>315.909328144737</v>
      </c>
      <c r="AF8">
        <v>316.909328144737</v>
      </c>
      <c r="AG8">
        <v>317.909328144737</v>
      </c>
      <c r="AH8">
        <v>318.909328144737</v>
      </c>
      <c r="AI8">
        <v>319.909328144737</v>
      </c>
      <c r="AJ8">
        <v>320.909328144737</v>
      </c>
      <c r="AK8">
        <v>321.909328144737</v>
      </c>
      <c r="AL8">
        <v>322.909328144737</v>
      </c>
      <c r="AM8">
        <v>323.909328144737</v>
      </c>
      <c r="AN8">
        <v>324.909328144737</v>
      </c>
      <c r="AO8">
        <v>325.909328144737</v>
      </c>
      <c r="AP8">
        <v>326.909328144737</v>
      </c>
      <c r="AQ8">
        <v>327.909328144737</v>
      </c>
      <c r="AR8">
        <v>328.909328144737</v>
      </c>
      <c r="AS8">
        <v>329.909328144737</v>
      </c>
      <c r="AT8">
        <v>330.909328144737</v>
      </c>
      <c r="AU8">
        <v>331.909328144737</v>
      </c>
      <c r="AV8">
        <v>332.909328144737</v>
      </c>
      <c r="AW8">
        <v>333.909328144737</v>
      </c>
      <c r="AX8">
        <v>334.909328144737</v>
      </c>
      <c r="AY8">
        <v>335.909328144737</v>
      </c>
      <c r="AZ8">
        <v>336.909328144737</v>
      </c>
      <c r="BA8">
        <v>337.909328144737</v>
      </c>
    </row>
    <row r="9" spans="1:53">
      <c r="B9" s="5" t="s">
        <v>22</v>
      </c>
      <c r="C9">
        <v>1.6451433957212101E-4</v>
      </c>
      <c r="D9" s="3">
        <v>5.4438371411998599E-5</v>
      </c>
      <c r="E9" s="3">
        <v>2.48652924782164E-5</v>
      </c>
      <c r="F9" s="3">
        <v>2.24384815153978E-5</v>
      </c>
      <c r="G9" s="3">
        <v>6.5663115947995506E-5</v>
      </c>
      <c r="H9" s="3">
        <v>3.5370374995095802E-5</v>
      </c>
      <c r="I9" s="3">
        <v>7.7563513512020099E-5</v>
      </c>
      <c r="J9" s="3">
        <v>2.33216031587208E-5</v>
      </c>
      <c r="K9" s="3">
        <v>2.76751867993442E-5</v>
      </c>
      <c r="L9" s="3">
        <v>4.96057169877654E-5</v>
      </c>
      <c r="M9" s="3">
        <v>2.16794510303085E-5</v>
      </c>
      <c r="N9" s="3">
        <v>1.6498516400467499E-5</v>
      </c>
      <c r="O9" s="3">
        <v>4.0140639782123498E-5</v>
      </c>
      <c r="P9">
        <v>4.37024278278753E-3</v>
      </c>
      <c r="Q9" s="3">
        <v>2.80361942562181E-6</v>
      </c>
      <c r="R9" s="3">
        <v>1.3005092755525899E-5</v>
      </c>
      <c r="S9">
        <v>4.6816452821568403E-3</v>
      </c>
      <c r="T9" s="3">
        <v>8.2224811334972504E-6</v>
      </c>
      <c r="U9">
        <v>8.8185666096842308</v>
      </c>
      <c r="V9">
        <v>7.8154733854557801</v>
      </c>
      <c r="W9">
        <v>6.8856664216709698</v>
      </c>
      <c r="X9">
        <v>5.9061160634179899</v>
      </c>
      <c r="Y9">
        <v>5.2572182814333601</v>
      </c>
      <c r="Z9">
        <v>4.3121961328500404</v>
      </c>
      <c r="AA9">
        <v>3.32698798579337</v>
      </c>
      <c r="AB9">
        <v>2.4229110817164998</v>
      </c>
      <c r="AC9">
        <v>1.6246457917038899</v>
      </c>
      <c r="AD9">
        <v>1.33119942413223</v>
      </c>
      <c r="AE9">
        <v>0.78592512758047295</v>
      </c>
      <c r="AF9">
        <v>0.51224677042057898</v>
      </c>
      <c r="AG9">
        <v>0.18412534640697401</v>
      </c>
      <c r="AH9">
        <v>0.12751398690128299</v>
      </c>
      <c r="AI9" s="3">
        <v>8.3144003938635505E-6</v>
      </c>
      <c r="AJ9" s="3">
        <v>1.8343946487407801E-5</v>
      </c>
      <c r="AK9" s="3">
        <v>1.33491002053617E-5</v>
      </c>
      <c r="AL9" s="3">
        <v>1.35446659073444E-5</v>
      </c>
      <c r="AM9" s="3">
        <v>2.5235452790321101E-5</v>
      </c>
      <c r="AN9" s="3">
        <v>1.5673401993683001E-5</v>
      </c>
      <c r="AO9" s="3">
        <v>2.53693372510786E-5</v>
      </c>
      <c r="AP9" s="3">
        <v>2.5654933420623799E-5</v>
      </c>
      <c r="AQ9" s="3">
        <v>2.1935361862259201E-5</v>
      </c>
      <c r="AR9" s="3">
        <v>1.7492633614143799E-5</v>
      </c>
      <c r="AS9" s="3">
        <v>3.6579201857540201E-5</v>
      </c>
      <c r="AT9">
        <v>1.45847057276544E-3</v>
      </c>
      <c r="AU9" s="3">
        <v>1.6464819000836402E-5</v>
      </c>
      <c r="AV9">
        <v>5.1578371035270495E-4</v>
      </c>
      <c r="AW9" s="3">
        <v>1.7090737542419601E-5</v>
      </c>
      <c r="AX9" s="3">
        <v>9.6100708954479895E-6</v>
      </c>
      <c r="AY9" s="3">
        <v>7.8610715000099496E-6</v>
      </c>
      <c r="AZ9">
        <v>1.3321488635235001E-4</v>
      </c>
      <c r="BA9" s="3">
        <v>1.5419507704174199E-5</v>
      </c>
    </row>
    <row r="11" spans="1:53">
      <c r="A11" t="s">
        <v>33</v>
      </c>
    </row>
    <row r="12" spans="1:53">
      <c r="A12" t="s">
        <v>0</v>
      </c>
      <c r="B12" t="s">
        <v>21</v>
      </c>
      <c r="C12">
        <v>286.80932814473698</v>
      </c>
      <c r="D12">
        <v>287.80932814473698</v>
      </c>
      <c r="E12">
        <v>288.80932814473698</v>
      </c>
      <c r="F12">
        <v>289.80932814473698</v>
      </c>
      <c r="G12">
        <v>290.80932814473698</v>
      </c>
      <c r="H12">
        <v>291.80932814473698</v>
      </c>
      <c r="I12">
        <v>292.80932814473698</v>
      </c>
      <c r="J12">
        <v>293.80932814473698</v>
      </c>
      <c r="K12">
        <v>294.80932814473698</v>
      </c>
      <c r="L12">
        <v>295.80932814473698</v>
      </c>
      <c r="M12">
        <v>296.80932814473698</v>
      </c>
      <c r="N12">
        <v>297.80932814473698</v>
      </c>
      <c r="O12">
        <v>298.80932814473698</v>
      </c>
      <c r="P12">
        <v>299.80932814473698</v>
      </c>
      <c r="Q12">
        <v>300.80932814473698</v>
      </c>
      <c r="R12">
        <v>301.80932814473698</v>
      </c>
      <c r="S12">
        <v>302.80932814473698</v>
      </c>
      <c r="T12">
        <v>303.80932814473698</v>
      </c>
      <c r="U12">
        <v>304.80932814473698</v>
      </c>
      <c r="V12">
        <v>305.80932814473698</v>
      </c>
      <c r="W12">
        <v>306.80932814473698</v>
      </c>
      <c r="X12">
        <v>307.80932814473698</v>
      </c>
      <c r="Y12">
        <v>308.80932814473698</v>
      </c>
      <c r="Z12">
        <v>309.80932814473698</v>
      </c>
      <c r="AA12">
        <v>310.80932814473698</v>
      </c>
      <c r="AB12">
        <v>311.80932814473698</v>
      </c>
    </row>
    <row r="13" spans="1:53">
      <c r="B13" s="5" t="s">
        <v>22</v>
      </c>
      <c r="C13">
        <v>0.160792962178781</v>
      </c>
      <c r="D13">
        <v>0.207647350529826</v>
      </c>
      <c r="E13">
        <v>0.151748598520283</v>
      </c>
      <c r="F13">
        <v>1.0604683834770801</v>
      </c>
      <c r="G13">
        <v>2.05324907893021</v>
      </c>
      <c r="H13">
        <v>4.0452089400263702</v>
      </c>
      <c r="I13">
        <v>5.4763993396020796</v>
      </c>
      <c r="J13">
        <v>6.6894598499419704</v>
      </c>
      <c r="K13">
        <v>6.3371181665932399</v>
      </c>
      <c r="L13">
        <v>5.5114197277308996</v>
      </c>
      <c r="M13">
        <v>4.6517010737704902</v>
      </c>
      <c r="N13">
        <v>3.6135578663756198</v>
      </c>
      <c r="O13">
        <v>2.5911501362943801</v>
      </c>
      <c r="P13">
        <v>1.7600259809240599</v>
      </c>
      <c r="Q13">
        <v>1.1069782798093499</v>
      </c>
      <c r="R13">
        <v>0.51702429252840998</v>
      </c>
      <c r="S13">
        <v>0.290663412059538</v>
      </c>
      <c r="T13">
        <v>0.16766038193898899</v>
      </c>
      <c r="U13">
        <v>3.6483537766678703E-2</v>
      </c>
      <c r="V13" s="3">
        <v>-1.9577619374427599E-267</v>
      </c>
      <c r="W13">
        <v>0.28098223710873499</v>
      </c>
      <c r="X13">
        <v>0</v>
      </c>
      <c r="Y13">
        <v>4.8563980983103203E-2</v>
      </c>
      <c r="Z13">
        <v>-7.0365416878103999E-4</v>
      </c>
      <c r="AA13">
        <v>7.4421038937201894E-2</v>
      </c>
      <c r="AB13">
        <v>2.64104452853379E-2</v>
      </c>
    </row>
    <row r="14" spans="1:53">
      <c r="B14" s="5" t="s">
        <v>29</v>
      </c>
      <c r="C14">
        <v>0.11369779392368801</v>
      </c>
      <c r="D14">
        <v>0.14682884965505999</v>
      </c>
      <c r="E14">
        <v>0.107302463049247</v>
      </c>
      <c r="F14">
        <v>3.6213646899957298E-2</v>
      </c>
      <c r="G14">
        <v>5.7130222072159703E-2</v>
      </c>
      <c r="H14">
        <v>8.8718071837186802E-2</v>
      </c>
      <c r="I14">
        <v>0.38188054495305901</v>
      </c>
      <c r="J14">
        <v>0.18453210931282699</v>
      </c>
      <c r="K14">
        <v>0.105033560497674</v>
      </c>
      <c r="L14">
        <v>0.16017244520624299</v>
      </c>
      <c r="M14">
        <v>0.23499494119263001</v>
      </c>
      <c r="N14">
        <v>0.32198900079897702</v>
      </c>
      <c r="O14">
        <v>7.8880991397984504E-2</v>
      </c>
      <c r="P14">
        <v>0.171362198897652</v>
      </c>
      <c r="Q14">
        <v>2.77902509491714E-2</v>
      </c>
      <c r="R14">
        <v>0.14911334692535899</v>
      </c>
      <c r="S14">
        <v>2.0160000060693701E-2</v>
      </c>
      <c r="T14">
        <v>1.04904131486957E-2</v>
      </c>
      <c r="U14">
        <v>2.9375813655918698E-2</v>
      </c>
      <c r="V14">
        <v>0</v>
      </c>
      <c r="W14">
        <v>0.12521290595843901</v>
      </c>
      <c r="X14">
        <v>0</v>
      </c>
      <c r="Y14">
        <v>2.2535273505827E-2</v>
      </c>
      <c r="Z14">
        <v>3.0249770225903802E-4</v>
      </c>
      <c r="AA14">
        <v>5.26340849271155E-2</v>
      </c>
      <c r="AB14">
        <v>1.8675004955418701E-2</v>
      </c>
    </row>
    <row r="16" spans="1:53">
      <c r="A16" t="s">
        <v>1</v>
      </c>
      <c r="B16" t="s">
        <v>21</v>
      </c>
      <c r="C16">
        <v>265.80932814473698</v>
      </c>
      <c r="D16">
        <v>266.80932814473698</v>
      </c>
      <c r="E16">
        <v>267.80932814473698</v>
      </c>
      <c r="F16">
        <v>268.80932814473698</v>
      </c>
      <c r="G16">
        <v>269.80932814473698</v>
      </c>
      <c r="H16">
        <v>270.80932814473698</v>
      </c>
      <c r="I16">
        <v>271.80932814473698</v>
      </c>
      <c r="J16">
        <v>272.80932814473698</v>
      </c>
      <c r="K16">
        <v>273.80932814473698</v>
      </c>
      <c r="L16">
        <v>274.80932814473698</v>
      </c>
      <c r="M16">
        <v>275.80932814473698</v>
      </c>
      <c r="N16">
        <v>276.80932814473698</v>
      </c>
      <c r="O16">
        <v>277.80932814473698</v>
      </c>
      <c r="P16">
        <v>278.80932814473698</v>
      </c>
      <c r="Q16">
        <v>279.80932814473698</v>
      </c>
      <c r="R16">
        <v>280.80932814473698</v>
      </c>
      <c r="S16">
        <v>281.80932814473698</v>
      </c>
      <c r="T16">
        <v>282.80932814473698</v>
      </c>
      <c r="U16">
        <v>283.80932814473698</v>
      </c>
      <c r="V16">
        <v>284.80932814473698</v>
      </c>
      <c r="W16">
        <v>285.80932814473698</v>
      </c>
      <c r="X16">
        <v>286.80932814473698</v>
      </c>
      <c r="Y16">
        <v>287.80932814473698</v>
      </c>
      <c r="Z16">
        <v>288.80932814473698</v>
      </c>
      <c r="AA16">
        <v>289.80932814473698</v>
      </c>
      <c r="AB16">
        <v>290.80932814473698</v>
      </c>
      <c r="AC16">
        <v>291.80932814473698</v>
      </c>
      <c r="AD16">
        <v>292.80932814473698</v>
      </c>
      <c r="AE16">
        <v>293.80932814473698</v>
      </c>
      <c r="AF16">
        <v>294.80932814473698</v>
      </c>
      <c r="AG16">
        <v>295.80932814473698</v>
      </c>
      <c r="AH16">
        <v>296.80932814473698</v>
      </c>
      <c r="AI16">
        <v>297.80932814473698</v>
      </c>
      <c r="AJ16">
        <v>298.80932814473698</v>
      </c>
      <c r="AK16">
        <v>299.80932814473698</v>
      </c>
      <c r="AL16">
        <v>300.80932814473698</v>
      </c>
      <c r="AM16">
        <v>301.80932814473698</v>
      </c>
      <c r="AN16">
        <v>302.80932814473698</v>
      </c>
      <c r="AO16">
        <v>303.80932814473698</v>
      </c>
      <c r="AP16">
        <v>304.80932814473698</v>
      </c>
      <c r="AQ16">
        <v>305.80932814473698</v>
      </c>
      <c r="AR16">
        <v>306.80932814473698</v>
      </c>
      <c r="AS16">
        <v>307.80932814473698</v>
      </c>
      <c r="AT16">
        <v>308.80932814473698</v>
      </c>
      <c r="AU16">
        <v>309.80932814473698</v>
      </c>
      <c r="AV16">
        <v>310.80932814473698</v>
      </c>
      <c r="AW16">
        <v>311.80932814473698</v>
      </c>
      <c r="AX16">
        <v>312.80932814473698</v>
      </c>
      <c r="AY16">
        <v>313.80932814473698</v>
      </c>
      <c r="AZ16">
        <v>314.80932814473698</v>
      </c>
      <c r="BA16">
        <v>315.80932814473698</v>
      </c>
    </row>
    <row r="17" spans="1:53">
      <c r="B17" s="5" t="s">
        <v>22</v>
      </c>
      <c r="C17" s="3">
        <v>5.7890884521865499E-6</v>
      </c>
      <c r="D17">
        <v>5.6275577399771397E-4</v>
      </c>
      <c r="E17">
        <v>3.3918332215692099E-3</v>
      </c>
      <c r="F17">
        <v>1.1588635902636699E-4</v>
      </c>
      <c r="G17" s="3">
        <v>3.1677267191814703E-5</v>
      </c>
      <c r="H17" s="3">
        <v>8.5929557331266394E-5</v>
      </c>
      <c r="I17" s="3">
        <v>3.0919429686102698E-5</v>
      </c>
      <c r="J17" s="3">
        <v>9.6286763172971792E-6</v>
      </c>
      <c r="K17" s="3">
        <v>2.0739484312488201E-5</v>
      </c>
      <c r="L17" s="3">
        <v>3.6822651896763102E-6</v>
      </c>
      <c r="M17" s="3">
        <v>9.3730445894730304E-5</v>
      </c>
      <c r="N17">
        <v>4.4633977357618501E-4</v>
      </c>
      <c r="O17" s="3">
        <v>2.0887026464557899E-5</v>
      </c>
      <c r="P17">
        <v>1.3298825588455799E-4</v>
      </c>
      <c r="Q17">
        <v>1.2042083565511201E-4</v>
      </c>
      <c r="R17" s="3">
        <v>7.6296559700828303E-5</v>
      </c>
      <c r="S17">
        <v>1.5530541504554999E-4</v>
      </c>
      <c r="T17">
        <v>1.5185397179688401E-4</v>
      </c>
      <c r="U17">
        <v>0.17917582178566099</v>
      </c>
      <c r="V17" s="3">
        <v>5.3363463100373103E-5</v>
      </c>
      <c r="W17" s="3">
        <v>7.7924137693083397E-5</v>
      </c>
      <c r="X17" s="3">
        <v>3.4909907247388198E-5</v>
      </c>
      <c r="Y17">
        <v>2.4047110244162701E-4</v>
      </c>
      <c r="Z17" s="3">
        <v>6.6197768325398704E-6</v>
      </c>
      <c r="AA17" s="3">
        <v>5.5926054266354803E-5</v>
      </c>
      <c r="AB17" s="3">
        <v>3.1658676762245102E-5</v>
      </c>
      <c r="AC17" s="3">
        <v>6.1097337384552801E-7</v>
      </c>
      <c r="AD17" s="3">
        <v>6.6033200132601703E-5</v>
      </c>
      <c r="AE17">
        <v>11.0293885568462</v>
      </c>
      <c r="AF17">
        <v>9.6067612380044896</v>
      </c>
      <c r="AG17">
        <v>7.8542627608447404</v>
      </c>
      <c r="AH17">
        <v>6.1941645945983703</v>
      </c>
      <c r="AI17">
        <v>4.6184344104803596</v>
      </c>
      <c r="AJ17">
        <v>3.3506226009338498</v>
      </c>
      <c r="AK17">
        <v>2.0994992017539098</v>
      </c>
      <c r="AL17">
        <v>1.3134010226896899</v>
      </c>
      <c r="AM17">
        <v>0.63754914180040101</v>
      </c>
      <c r="AN17">
        <v>0.455033273783641</v>
      </c>
      <c r="AO17">
        <v>0.20786661998964201</v>
      </c>
      <c r="AP17">
        <v>0.272053966469542</v>
      </c>
      <c r="AQ17">
        <v>0.47394161960862502</v>
      </c>
      <c r="AR17">
        <v>0.61620667753335601</v>
      </c>
      <c r="AS17">
        <v>0.75329390793108297</v>
      </c>
      <c r="AT17" s="3">
        <v>2.49748301136512E-5</v>
      </c>
      <c r="AU17" s="3">
        <v>2.4703074808069099E-5</v>
      </c>
      <c r="AV17" s="3">
        <v>3.01300414031069E-5</v>
      </c>
      <c r="AW17" s="3">
        <v>2.2045304688610601E-5</v>
      </c>
      <c r="AX17" s="3">
        <v>1.26778958477474E-5</v>
      </c>
      <c r="AY17" s="3">
        <v>1.5191104991191901E-5</v>
      </c>
      <c r="AZ17" s="3">
        <v>9.1233674077105707E-6</v>
      </c>
      <c r="BA17" s="3">
        <v>1.5903519075193601E-5</v>
      </c>
    </row>
    <row r="19" spans="1:53">
      <c r="A19" t="s">
        <v>34</v>
      </c>
    </row>
    <row r="20" spans="1:53">
      <c r="A20" t="s">
        <v>0</v>
      </c>
      <c r="B20" t="s">
        <v>21</v>
      </c>
      <c r="C20">
        <v>282.95932814473701</v>
      </c>
      <c r="D20">
        <v>283.95932814473701</v>
      </c>
      <c r="E20">
        <v>284.95932814473701</v>
      </c>
      <c r="F20">
        <v>285.95932814473701</v>
      </c>
      <c r="G20">
        <v>286.95932814473701</v>
      </c>
      <c r="H20">
        <v>287.95932814473701</v>
      </c>
      <c r="I20">
        <v>288.95932814473701</v>
      </c>
      <c r="J20">
        <v>289.95932814473701</v>
      </c>
      <c r="K20">
        <v>290.95932814473701</v>
      </c>
      <c r="L20">
        <v>291.95932814473701</v>
      </c>
      <c r="M20">
        <v>292.95932814473701</v>
      </c>
      <c r="N20">
        <v>293.95932814473701</v>
      </c>
      <c r="O20">
        <v>294.95932814473701</v>
      </c>
      <c r="P20">
        <v>295.95932814473701</v>
      </c>
      <c r="Q20">
        <v>296.95932814473701</v>
      </c>
      <c r="R20">
        <v>297.95932814473701</v>
      </c>
      <c r="S20">
        <v>298.95932814473701</v>
      </c>
      <c r="T20">
        <v>299.95932814473701</v>
      </c>
      <c r="U20">
        <v>300.95932814473701</v>
      </c>
      <c r="V20">
        <v>301.95932814473701</v>
      </c>
      <c r="W20">
        <v>302.95932814473701</v>
      </c>
      <c r="X20">
        <v>303.95932814473701</v>
      </c>
      <c r="Y20">
        <v>304.95932814473701</v>
      </c>
      <c r="Z20">
        <v>305.95932814473701</v>
      </c>
      <c r="AA20">
        <v>306.95932814473701</v>
      </c>
      <c r="AB20">
        <v>307.95932814473701</v>
      </c>
      <c r="AC20">
        <v>308.95932814473701</v>
      </c>
      <c r="AD20">
        <v>309.95932814473701</v>
      </c>
      <c r="AE20">
        <v>310.95932814473701</v>
      </c>
      <c r="AF20">
        <v>311.95932814473701</v>
      </c>
      <c r="AG20">
        <v>312.95932814473701</v>
      </c>
    </row>
    <row r="21" spans="1:53">
      <c r="B21" s="5" t="s">
        <v>22</v>
      </c>
      <c r="C21">
        <v>1.49830363593628</v>
      </c>
      <c r="D21">
        <v>2.3261115500104501</v>
      </c>
      <c r="E21">
        <v>1.7027317180406001</v>
      </c>
      <c r="F21">
        <v>1.9333800316594301</v>
      </c>
      <c r="G21">
        <v>2.3453162031915702</v>
      </c>
      <c r="H21">
        <v>3.4749608412703901</v>
      </c>
      <c r="I21">
        <v>3.91021683556299</v>
      </c>
      <c r="J21">
        <v>5.5090939759088702</v>
      </c>
      <c r="K21">
        <v>5.3121955879377296</v>
      </c>
      <c r="L21">
        <v>7.66946249839358</v>
      </c>
      <c r="M21">
        <v>9.0973215724159893</v>
      </c>
      <c r="N21">
        <v>11.063755805902799</v>
      </c>
      <c r="O21">
        <v>13.7955745115843</v>
      </c>
      <c r="P21">
        <v>14.4422472486948</v>
      </c>
      <c r="Q21">
        <v>15.442693972674901</v>
      </c>
      <c r="R21">
        <v>17.2169051272625</v>
      </c>
      <c r="S21">
        <v>17.7065381247982</v>
      </c>
      <c r="T21">
        <v>15.474197242865401</v>
      </c>
      <c r="U21">
        <v>14.837911702441801</v>
      </c>
      <c r="V21">
        <v>13.6965064167766</v>
      </c>
      <c r="W21">
        <v>12.7502933448494</v>
      </c>
      <c r="X21">
        <v>11.605465764998</v>
      </c>
      <c r="Y21">
        <v>9.6243232140714596</v>
      </c>
      <c r="Z21">
        <v>8.2493998688435308</v>
      </c>
      <c r="AA21">
        <v>6.9192668026017197</v>
      </c>
      <c r="AB21">
        <v>5.9346565406513596</v>
      </c>
      <c r="AC21">
        <v>4.6584484056546902</v>
      </c>
      <c r="AD21">
        <v>3.32918212615626</v>
      </c>
      <c r="AE21">
        <v>2.2677273259217099</v>
      </c>
      <c r="AF21">
        <v>1.70055657595424</v>
      </c>
      <c r="AG21">
        <v>1.22725970446526</v>
      </c>
    </row>
    <row r="22" spans="1:53">
      <c r="B22" s="5" t="s">
        <v>29</v>
      </c>
      <c r="C22">
        <v>1.0632167474436001</v>
      </c>
      <c r="D22">
        <v>0.88257580453664597</v>
      </c>
      <c r="E22">
        <v>1.1245028639475001</v>
      </c>
      <c r="F22">
        <v>1.31749240285122</v>
      </c>
      <c r="G22">
        <v>1.65838899131174</v>
      </c>
      <c r="H22">
        <v>1.62517484570382</v>
      </c>
      <c r="I22">
        <v>1.6651187760864301</v>
      </c>
      <c r="J22">
        <v>1.4566714414884001</v>
      </c>
      <c r="K22">
        <v>1.44620109048667</v>
      </c>
      <c r="L22">
        <v>1.1505934658054999</v>
      </c>
      <c r="M22">
        <v>1.0099864704695001</v>
      </c>
      <c r="N22">
        <v>0.64828518845446403</v>
      </c>
      <c r="O22">
        <v>0.449792973529895</v>
      </c>
      <c r="P22">
        <v>1.58918302277965</v>
      </c>
      <c r="Q22">
        <v>2.5531076064436</v>
      </c>
      <c r="R22">
        <v>2.6194524394843102</v>
      </c>
      <c r="S22">
        <v>2.7093221622833799</v>
      </c>
      <c r="T22">
        <v>3.8070788613023101</v>
      </c>
      <c r="U22">
        <v>3.0794150142603001</v>
      </c>
      <c r="V22">
        <v>2.2310288068544302</v>
      </c>
      <c r="W22">
        <v>2.0939168522551399</v>
      </c>
      <c r="X22">
        <v>2.0281556220967998</v>
      </c>
      <c r="Y22">
        <v>1.7192038384803101</v>
      </c>
      <c r="Z22">
        <v>1.49329795274289</v>
      </c>
      <c r="AA22">
        <v>1.2403671252144399</v>
      </c>
      <c r="AB22">
        <v>1.1114983802832299</v>
      </c>
      <c r="AC22">
        <v>0.78170938187746897</v>
      </c>
      <c r="AD22">
        <v>0.44281442936026899</v>
      </c>
      <c r="AE22">
        <v>0.22955130927864101</v>
      </c>
      <c r="AF22">
        <v>3.6042160879131001E-2</v>
      </c>
      <c r="AG22">
        <v>0.187246614081023</v>
      </c>
    </row>
    <row r="24" spans="1:53">
      <c r="A24" t="s">
        <v>1</v>
      </c>
      <c r="B24" t="s">
        <v>21</v>
      </c>
      <c r="C24">
        <v>286.95932814473701</v>
      </c>
      <c r="D24">
        <v>287.95932814473701</v>
      </c>
      <c r="E24">
        <v>288.95932814473701</v>
      </c>
      <c r="F24">
        <v>289.95932814473701</v>
      </c>
      <c r="G24">
        <v>290.95932814473701</v>
      </c>
      <c r="H24">
        <v>291.95932814473701</v>
      </c>
      <c r="I24">
        <v>292.95932814473701</v>
      </c>
      <c r="J24">
        <v>293.95932814473701</v>
      </c>
      <c r="K24">
        <v>294.95932814473701</v>
      </c>
      <c r="L24">
        <v>295.95932814473701</v>
      </c>
      <c r="M24">
        <v>296.95932814473701</v>
      </c>
      <c r="N24">
        <v>297.95932814473701</v>
      </c>
      <c r="O24">
        <v>298.95932814473701</v>
      </c>
      <c r="P24">
        <v>299.95932814473701</v>
      </c>
      <c r="Q24">
        <v>300.95932814473701</v>
      </c>
      <c r="R24">
        <v>301.95932814473701</v>
      </c>
      <c r="S24">
        <v>302.95932814473701</v>
      </c>
      <c r="T24">
        <v>303.95932814473701</v>
      </c>
      <c r="U24">
        <v>304.95932814473701</v>
      </c>
      <c r="V24">
        <v>305.95932814473701</v>
      </c>
      <c r="W24">
        <v>306.95932814473701</v>
      </c>
      <c r="X24">
        <v>307.95932814473701</v>
      </c>
      <c r="Y24">
        <v>308.95932814473701</v>
      </c>
      <c r="Z24">
        <v>309.95932814473701</v>
      </c>
      <c r="AA24">
        <v>310.95932814473701</v>
      </c>
      <c r="AB24">
        <v>311.95932814473701</v>
      </c>
      <c r="AC24">
        <v>312.95932814473701</v>
      </c>
      <c r="AD24">
        <v>313.95932814473701</v>
      </c>
      <c r="AE24">
        <v>314.95932814473701</v>
      </c>
      <c r="AF24">
        <v>315.95932814473701</v>
      </c>
      <c r="AG24">
        <v>316.95932814473701</v>
      </c>
      <c r="AH24">
        <v>317.95932814473701</v>
      </c>
      <c r="AI24">
        <v>318.95932814473701</v>
      </c>
      <c r="AJ24">
        <v>319.95932814473701</v>
      </c>
      <c r="AK24">
        <v>320.95932814473701</v>
      </c>
      <c r="AL24">
        <v>321.95932814473701</v>
      </c>
      <c r="AM24">
        <v>322.95932814473701</v>
      </c>
      <c r="AN24">
        <v>323.95932814473701</v>
      </c>
      <c r="AO24">
        <v>324.95932814473701</v>
      </c>
      <c r="AP24">
        <v>325.95932814473701</v>
      </c>
      <c r="AQ24">
        <v>326.95932814473701</v>
      </c>
      <c r="AR24">
        <v>327.95932814473701</v>
      </c>
      <c r="AS24">
        <v>328.95932814473701</v>
      </c>
      <c r="AT24">
        <v>329.95932814473701</v>
      </c>
      <c r="AU24">
        <v>330.95932814473701</v>
      </c>
      <c r="AV24">
        <v>331.95932814473701</v>
      </c>
      <c r="AW24">
        <v>332.95932814473701</v>
      </c>
      <c r="AX24">
        <v>333.95932814473701</v>
      </c>
      <c r="AY24">
        <v>334.95932814473701</v>
      </c>
      <c r="AZ24">
        <v>335.95932814473701</v>
      </c>
      <c r="BA24">
        <v>336.95932814473701</v>
      </c>
    </row>
    <row r="25" spans="1:53">
      <c r="B25" s="5" t="s">
        <v>22</v>
      </c>
      <c r="C25" s="3">
        <v>8.1082095660205499E-5</v>
      </c>
      <c r="D25" s="3">
        <v>5.3405569588246802E-5</v>
      </c>
      <c r="E25" s="3">
        <v>3.1786065663442901E-5</v>
      </c>
      <c r="F25" s="3">
        <v>4.0743220137052399E-5</v>
      </c>
      <c r="G25" s="3">
        <v>6.4548481815620095E-5</v>
      </c>
      <c r="H25" s="3">
        <v>4.3778044975645502E-5</v>
      </c>
      <c r="I25" s="3">
        <v>2.35570563314813E-5</v>
      </c>
      <c r="J25" s="3">
        <v>2.9257555751475301E-5</v>
      </c>
      <c r="K25" s="3">
        <v>3.9826784176994499E-5</v>
      </c>
      <c r="L25" s="3">
        <v>3.7505764042428E-5</v>
      </c>
      <c r="M25" s="3">
        <v>4.2046400227930397E-5</v>
      </c>
      <c r="N25" s="3">
        <v>4.5967404752624397E-5</v>
      </c>
      <c r="O25">
        <v>16.2616722097547</v>
      </c>
      <c r="P25">
        <v>14.6874140486181</v>
      </c>
      <c r="Q25">
        <v>12.9702941151475</v>
      </c>
      <c r="R25">
        <v>11.335011184988</v>
      </c>
      <c r="S25">
        <v>9.9274600897409808</v>
      </c>
      <c r="T25">
        <v>8.5200631972219192</v>
      </c>
      <c r="U25">
        <v>7.1442273089144601</v>
      </c>
      <c r="V25">
        <v>5.8220985006016903</v>
      </c>
      <c r="W25">
        <v>4.72722329758603</v>
      </c>
      <c r="X25">
        <v>3.68364103193495</v>
      </c>
      <c r="Y25">
        <v>2.68657297543953</v>
      </c>
      <c r="Z25">
        <v>2.3699161284220098</v>
      </c>
      <c r="AA25">
        <v>1.54847411454395</v>
      </c>
      <c r="AB25">
        <v>1.3074025316190301</v>
      </c>
      <c r="AC25">
        <v>0.68965859347617398</v>
      </c>
      <c r="AD25">
        <v>0.544335649210824</v>
      </c>
      <c r="AE25">
        <v>0.30201196970608502</v>
      </c>
      <c r="AF25">
        <v>0.21522992687819001</v>
      </c>
      <c r="AG25" s="3">
        <v>1.12440908659049E-5</v>
      </c>
      <c r="AH25" s="3">
        <v>2.3652445071562701E-5</v>
      </c>
      <c r="AI25" s="3">
        <v>1.06756512642289E-5</v>
      </c>
      <c r="AJ25" s="3">
        <v>1.7769770665639498E-5</v>
      </c>
      <c r="AK25" s="3">
        <v>1.66852322381366E-5</v>
      </c>
      <c r="AL25" s="3">
        <v>4.7905245709189402E-6</v>
      </c>
      <c r="AM25" s="3">
        <v>2.7066315909829801E-5</v>
      </c>
      <c r="AN25" s="3">
        <v>1.15701116616157E-5</v>
      </c>
      <c r="AO25" s="3">
        <v>7.6956455191339296E-6</v>
      </c>
      <c r="AP25" s="3">
        <v>1.8757723247831301E-5</v>
      </c>
      <c r="AQ25" s="3">
        <v>1.6974742169978401E-5</v>
      </c>
      <c r="AR25" s="3">
        <v>1.5948510865921899E-5</v>
      </c>
      <c r="AS25" s="3">
        <v>1.40096283186551E-5</v>
      </c>
      <c r="AT25" s="3">
        <v>1.61659588188637E-5</v>
      </c>
      <c r="AU25" s="3">
        <v>6.6306274090819397E-6</v>
      </c>
      <c r="AV25" s="3">
        <v>1.5962589464290599E-5</v>
      </c>
      <c r="AW25" s="3">
        <v>1.5988893800415699E-5</v>
      </c>
      <c r="AX25" s="3">
        <v>6.92566574230883E-6</v>
      </c>
      <c r="AY25" s="3">
        <v>1.48509864524099E-5</v>
      </c>
      <c r="AZ25" s="3">
        <v>1.2549854564249399E-5</v>
      </c>
      <c r="BA25" s="3">
        <v>1.11258640633004E-5</v>
      </c>
    </row>
    <row r="27" spans="1:53">
      <c r="A27" t="s">
        <v>35</v>
      </c>
    </row>
    <row r="28" spans="1:53">
      <c r="A28" t="s">
        <v>0</v>
      </c>
      <c r="B28" t="s">
        <v>21</v>
      </c>
      <c r="C28">
        <f>292.009328144737-5.85</f>
        <v>286.159328144737</v>
      </c>
      <c r="D28">
        <f>C28+1</f>
        <v>287.159328144737</v>
      </c>
      <c r="E28">
        <f>D28+1</f>
        <v>288.159328144737</v>
      </c>
      <c r="F28">
        <f>E28+1</f>
        <v>289.159328144737</v>
      </c>
      <c r="G28">
        <f>F28+1</f>
        <v>290.159328144737</v>
      </c>
      <c r="H28">
        <f>G28+1</f>
        <v>291.159328144737</v>
      </c>
      <c r="I28">
        <f>H28+1</f>
        <v>292.159328144737</v>
      </c>
      <c r="J28">
        <f>I28+1</f>
        <v>293.159328144737</v>
      </c>
      <c r="K28">
        <f>J28+1</f>
        <v>294.159328144737</v>
      </c>
      <c r="L28">
        <f>K28+1</f>
        <v>295.159328144737</v>
      </c>
      <c r="M28">
        <f>L28+1</f>
        <v>296.159328144737</v>
      </c>
      <c r="N28">
        <f>M28+1</f>
        <v>297.159328144737</v>
      </c>
      <c r="O28">
        <f>N28+1</f>
        <v>298.159328144737</v>
      </c>
      <c r="P28">
        <f>O28+1</f>
        <v>299.159328144737</v>
      </c>
      <c r="Q28">
        <f>P28+1</f>
        <v>300.159328144737</v>
      </c>
      <c r="R28">
        <f>Q28+1</f>
        <v>301.159328144737</v>
      </c>
      <c r="S28">
        <f>R28+1</f>
        <v>302.159328144737</v>
      </c>
      <c r="T28">
        <f>S28+1</f>
        <v>303.159328144737</v>
      </c>
      <c r="U28">
        <f>T28+1</f>
        <v>304.159328144737</v>
      </c>
      <c r="V28">
        <f>U28+1</f>
        <v>305.159328144737</v>
      </c>
      <c r="W28">
        <f>V28+1</f>
        <v>306.159328144737</v>
      </c>
      <c r="X28">
        <f>W28+1</f>
        <v>307.159328144737</v>
      </c>
      <c r="Y28">
        <f>X28+1</f>
        <v>308.159328144737</v>
      </c>
      <c r="Z28">
        <f>Y28+1</f>
        <v>309.159328144737</v>
      </c>
      <c r="AA28">
        <f>Z28+1</f>
        <v>310.159328144737</v>
      </c>
    </row>
    <row r="29" spans="1:53">
      <c r="B29" s="5" t="s">
        <v>22</v>
      </c>
      <c r="C29">
        <v>3.3169103218488001</v>
      </c>
      <c r="D29">
        <v>3.25763201819196</v>
      </c>
      <c r="E29">
        <v>2.4367119096784</v>
      </c>
      <c r="F29">
        <v>2.4055058139018501</v>
      </c>
      <c r="G29">
        <v>2.8628671537777</v>
      </c>
      <c r="H29">
        <v>4.1487579587510597</v>
      </c>
      <c r="I29">
        <v>5.3283500342223897</v>
      </c>
      <c r="J29">
        <v>6.56473600062077</v>
      </c>
      <c r="K29">
        <v>8.3254618535470808</v>
      </c>
      <c r="L29">
        <v>11.561284504259699</v>
      </c>
      <c r="M29">
        <v>13.301741157905401</v>
      </c>
      <c r="N29">
        <v>14.241383392428601</v>
      </c>
      <c r="O29">
        <v>15.1125177845139</v>
      </c>
      <c r="P29">
        <v>14.4918540957599</v>
      </c>
      <c r="Q29">
        <v>13.8440514821304</v>
      </c>
      <c r="R29">
        <v>12.327130209090701</v>
      </c>
      <c r="S29">
        <v>11.3557763822763</v>
      </c>
      <c r="T29">
        <v>10.3632410178289</v>
      </c>
      <c r="U29">
        <v>9.1126970126035491</v>
      </c>
      <c r="V29">
        <v>8.8072472767383303</v>
      </c>
      <c r="W29">
        <v>6.3603665254241397</v>
      </c>
      <c r="X29">
        <v>5.2292241019229797</v>
      </c>
      <c r="Y29">
        <v>4.4194253596120996</v>
      </c>
      <c r="Z29">
        <v>2.99318753950446</v>
      </c>
      <c r="AA29">
        <v>2.0835306904094502</v>
      </c>
    </row>
    <row r="30" spans="1:53">
      <c r="B30" s="5" t="s">
        <v>29</v>
      </c>
      <c r="C30">
        <v>0.30995193986298297</v>
      </c>
      <c r="D30">
        <v>0.51360427442482504</v>
      </c>
      <c r="E30">
        <v>0.83058108399136799</v>
      </c>
      <c r="F30">
        <v>0.49680535407909199</v>
      </c>
      <c r="G30">
        <v>6.0057805051177797E-2</v>
      </c>
      <c r="H30">
        <v>0.79497556364340605</v>
      </c>
      <c r="I30">
        <v>1.00336954881228</v>
      </c>
      <c r="J30">
        <v>1.37685504195398</v>
      </c>
      <c r="K30">
        <v>2.4567811903507302</v>
      </c>
      <c r="L30">
        <v>3.6952122957109799</v>
      </c>
      <c r="M30">
        <v>3.3812519124838398</v>
      </c>
      <c r="N30">
        <v>4.01100411859061</v>
      </c>
      <c r="O30">
        <v>3.7943158606121399</v>
      </c>
      <c r="P30">
        <v>3.7962309117098099</v>
      </c>
      <c r="Q30">
        <v>4.0161565307501004</v>
      </c>
      <c r="R30">
        <v>4.3587510059543</v>
      </c>
      <c r="S30">
        <v>4.2619522136572003</v>
      </c>
      <c r="T30">
        <v>4.4789977233698499</v>
      </c>
      <c r="U30">
        <v>4.4274755452413599</v>
      </c>
      <c r="V30">
        <v>3.03836824451749</v>
      </c>
      <c r="W30">
        <v>3.5509985946536302</v>
      </c>
      <c r="X30">
        <v>2.8832560973102801</v>
      </c>
      <c r="Y30">
        <v>2.67893225857833</v>
      </c>
      <c r="Z30">
        <v>1.8183322876222801</v>
      </c>
      <c r="AA30">
        <v>1.3420531074259801</v>
      </c>
    </row>
    <row r="32" spans="1:53">
      <c r="A32" t="s">
        <v>1</v>
      </c>
      <c r="B32" t="s">
        <v>21</v>
      </c>
      <c r="C32">
        <v>285.159328144737</v>
      </c>
      <c r="D32">
        <v>286.159328144737</v>
      </c>
      <c r="E32">
        <v>287.159328144737</v>
      </c>
      <c r="F32">
        <v>288.159328144737</v>
      </c>
      <c r="G32">
        <v>289.159328144737</v>
      </c>
      <c r="H32">
        <v>290.159328144737</v>
      </c>
      <c r="I32">
        <v>291.159328144737</v>
      </c>
      <c r="J32">
        <v>292.159328144737</v>
      </c>
      <c r="K32">
        <v>293.159328144737</v>
      </c>
      <c r="L32">
        <v>294.159328144737</v>
      </c>
      <c r="M32">
        <v>295.159328144737</v>
      </c>
      <c r="N32">
        <v>296.159328144737</v>
      </c>
      <c r="O32">
        <v>297.159328144737</v>
      </c>
      <c r="P32">
        <v>298.159328144737</v>
      </c>
      <c r="Q32">
        <v>299.159328144737</v>
      </c>
      <c r="R32">
        <v>300.159328144737</v>
      </c>
      <c r="S32">
        <v>301.159328144737</v>
      </c>
      <c r="T32">
        <v>302.159328144737</v>
      </c>
      <c r="U32">
        <v>303.159328144737</v>
      </c>
      <c r="V32">
        <v>304.159328144737</v>
      </c>
      <c r="W32">
        <v>305.159328144737</v>
      </c>
      <c r="X32">
        <v>306.159328144737</v>
      </c>
      <c r="Y32">
        <v>307.159328144737</v>
      </c>
      <c r="Z32">
        <v>308.159328144737</v>
      </c>
      <c r="AA32">
        <v>309.159328144737</v>
      </c>
      <c r="AB32">
        <v>310.159328144737</v>
      </c>
      <c r="AC32">
        <v>311.159328144737</v>
      </c>
      <c r="AD32">
        <v>312.159328144737</v>
      </c>
      <c r="AE32">
        <v>313.159328144737</v>
      </c>
      <c r="AF32">
        <v>314.159328144737</v>
      </c>
      <c r="AG32">
        <v>315.159328144737</v>
      </c>
      <c r="AH32">
        <v>316.159328144737</v>
      </c>
      <c r="AI32">
        <v>317.159328144737</v>
      </c>
      <c r="AJ32">
        <v>318.159328144737</v>
      </c>
      <c r="AK32">
        <v>319.159328144737</v>
      </c>
      <c r="AL32">
        <v>320.159328144737</v>
      </c>
      <c r="AM32">
        <v>321.159328144737</v>
      </c>
      <c r="AN32">
        <v>322.159328144737</v>
      </c>
      <c r="AO32">
        <v>323.159328144737</v>
      </c>
      <c r="AP32">
        <v>324.159328144737</v>
      </c>
      <c r="AQ32">
        <v>325.159328144737</v>
      </c>
      <c r="AR32">
        <v>326.159328144737</v>
      </c>
      <c r="AS32">
        <v>327.159328144737</v>
      </c>
      <c r="AT32">
        <v>328.159328144737</v>
      </c>
      <c r="AU32">
        <v>329.159328144737</v>
      </c>
      <c r="AV32">
        <v>330.159328144737</v>
      </c>
      <c r="AW32">
        <v>331.159328144737</v>
      </c>
      <c r="AX32">
        <v>332.159328144737</v>
      </c>
      <c r="AY32">
        <v>333.159328144737</v>
      </c>
      <c r="AZ32">
        <v>334.159328144737</v>
      </c>
      <c r="BA32">
        <v>335.159328144737</v>
      </c>
    </row>
    <row r="33" spans="1:53">
      <c r="B33" s="5" t="s">
        <v>22</v>
      </c>
      <c r="C33" s="3">
        <v>2.9234330559774901E-5</v>
      </c>
      <c r="D33" s="3">
        <v>8.7452844096102899E-5</v>
      </c>
      <c r="E33" s="3">
        <v>3.5893176896268301E-5</v>
      </c>
      <c r="F33" s="3">
        <v>1.81804204680256E-5</v>
      </c>
      <c r="G33" s="3">
        <v>2.0168325203437402E-5</v>
      </c>
      <c r="H33" s="3">
        <v>1.20047405566473E-5</v>
      </c>
      <c r="I33" s="3">
        <v>4.8937417439235999E-5</v>
      </c>
      <c r="J33" s="3">
        <v>3.80392371304908E-5</v>
      </c>
      <c r="K33" s="3">
        <v>3.7542037776540699E-5</v>
      </c>
      <c r="L33" s="3">
        <v>3.3424618201632603E-5</v>
      </c>
      <c r="M33" s="3">
        <v>2.62828796138649E-5</v>
      </c>
      <c r="N33" s="3">
        <v>1.4859770350505301E-5</v>
      </c>
      <c r="O33" s="3">
        <v>4.1260656293365703E-5</v>
      </c>
      <c r="P33">
        <v>17.864354756582099</v>
      </c>
      <c r="Q33">
        <v>16.149861203822301</v>
      </c>
      <c r="R33">
        <v>14.558893516292599</v>
      </c>
      <c r="S33">
        <v>12.6864375502384</v>
      </c>
      <c r="T33">
        <v>11.016334160322099</v>
      </c>
      <c r="U33">
        <v>9.2752334881423106</v>
      </c>
      <c r="V33">
        <v>7.5301885015815504</v>
      </c>
      <c r="W33">
        <v>5.8122386873538803</v>
      </c>
      <c r="X33">
        <v>4.22755643154865</v>
      </c>
      <c r="Y33">
        <v>3.35770885962912</v>
      </c>
      <c r="Z33">
        <v>2.08716887408867</v>
      </c>
      <c r="AA33">
        <v>1.4298234008665001</v>
      </c>
      <c r="AB33">
        <v>0.61079567877561103</v>
      </c>
      <c r="AC33">
        <v>0.26265232638130498</v>
      </c>
      <c r="AD33" s="3">
        <v>1.25285880945257E-5</v>
      </c>
      <c r="AE33" s="3">
        <v>2.01945742396886E-5</v>
      </c>
      <c r="AF33" s="3">
        <v>4.5571246139351998E-5</v>
      </c>
      <c r="AG33" s="3">
        <v>3.4397530515660701E-5</v>
      </c>
      <c r="AH33" s="3">
        <v>5.08880009448106E-5</v>
      </c>
      <c r="AI33" s="3">
        <v>2.8794504487819401E-5</v>
      </c>
      <c r="AJ33" s="3">
        <v>3.2149635327738701E-5</v>
      </c>
      <c r="AK33" s="3">
        <v>1.0007668369240899E-5</v>
      </c>
      <c r="AL33" s="3">
        <v>1.8730404032874101E-5</v>
      </c>
      <c r="AM33" s="3">
        <v>2.5451490882461599E-5</v>
      </c>
      <c r="AN33" s="3">
        <v>1.0055621972765999E-5</v>
      </c>
      <c r="AO33" s="3">
        <v>1.5998022889811101E-5</v>
      </c>
      <c r="AP33" s="3">
        <v>8.4446711251567697E-6</v>
      </c>
      <c r="AQ33" s="3">
        <v>1.23003470398629E-5</v>
      </c>
      <c r="AR33" s="3">
        <v>8.3023084213935502E-6</v>
      </c>
      <c r="AS33">
        <v>6.6373192773162603E-3</v>
      </c>
      <c r="AT33" s="3">
        <v>1.3583065541152501E-5</v>
      </c>
      <c r="AU33" s="3">
        <v>1.0764293516241999E-5</v>
      </c>
      <c r="AV33">
        <v>1.9122010233887099E-3</v>
      </c>
      <c r="AW33">
        <v>1.34641849015506E-3</v>
      </c>
      <c r="AX33" s="3">
        <v>1.12821309089009E-5</v>
      </c>
      <c r="AY33" s="3">
        <v>1.02594136674898E-5</v>
      </c>
      <c r="AZ33" s="3">
        <v>2.26544087684569E-6</v>
      </c>
      <c r="BA33" s="3">
        <v>9.0979528710762607E-6</v>
      </c>
    </row>
    <row r="35" spans="1:53">
      <c r="A35" t="s">
        <v>36</v>
      </c>
    </row>
    <row r="36" spans="1:53">
      <c r="A36" t="s">
        <v>0</v>
      </c>
      <c r="B36" t="s">
        <v>21</v>
      </c>
      <c r="C36">
        <v>289.159328144737</v>
      </c>
      <c r="D36">
        <v>290.159328144737</v>
      </c>
      <c r="E36">
        <v>291.159328144737</v>
      </c>
      <c r="F36">
        <v>292.159328144737</v>
      </c>
      <c r="G36">
        <v>293.159328144737</v>
      </c>
      <c r="H36">
        <v>294.159328144737</v>
      </c>
      <c r="I36">
        <v>295.159328144737</v>
      </c>
      <c r="J36">
        <v>296.159328144737</v>
      </c>
      <c r="K36">
        <v>297.159328144737</v>
      </c>
      <c r="L36">
        <v>298.159328144737</v>
      </c>
      <c r="M36">
        <v>299.159328144737</v>
      </c>
      <c r="N36">
        <v>300.159328144737</v>
      </c>
      <c r="O36">
        <v>301.159328144737</v>
      </c>
      <c r="P36">
        <v>302.159328144737</v>
      </c>
      <c r="Q36">
        <v>303.159328144737</v>
      </c>
      <c r="R36">
        <v>304.159328144737</v>
      </c>
      <c r="S36">
        <v>305.159328144737</v>
      </c>
      <c r="T36">
        <v>306.159328144737</v>
      </c>
      <c r="U36">
        <v>307.159328144737</v>
      </c>
      <c r="V36">
        <v>308.159328144737</v>
      </c>
      <c r="W36">
        <v>309.159328144737</v>
      </c>
      <c r="X36">
        <v>310.159328144737</v>
      </c>
      <c r="Y36">
        <v>311.159328144737</v>
      </c>
      <c r="Z36">
        <v>312.159328144737</v>
      </c>
      <c r="AA36">
        <v>313.159328144737</v>
      </c>
      <c r="AB36">
        <v>314.159328144737</v>
      </c>
      <c r="AC36">
        <v>315.159328144737</v>
      </c>
      <c r="AD36">
        <v>316.159328144737</v>
      </c>
      <c r="AE36">
        <v>317.159328144737</v>
      </c>
      <c r="AF36">
        <v>318.159328144737</v>
      </c>
      <c r="AG36">
        <v>319.159328144737</v>
      </c>
      <c r="AH36">
        <v>320.159328144737</v>
      </c>
      <c r="AI36">
        <v>321.159328144737</v>
      </c>
      <c r="AJ36">
        <v>322.159328144737</v>
      </c>
      <c r="AK36">
        <v>323.159328144737</v>
      </c>
      <c r="AL36">
        <v>324.159328144737</v>
      </c>
      <c r="AM36">
        <v>325.159328144737</v>
      </c>
      <c r="AN36">
        <v>326.159328144737</v>
      </c>
    </row>
    <row r="37" spans="1:53">
      <c r="B37" s="5" t="s">
        <v>22</v>
      </c>
      <c r="C37">
        <v>4.8647404814051196</v>
      </c>
      <c r="D37">
        <v>6.5309089112062297</v>
      </c>
      <c r="E37">
        <v>8.6278566607042908</v>
      </c>
      <c r="F37">
        <v>10.490796664283</v>
      </c>
      <c r="G37">
        <v>11.752535859323601</v>
      </c>
      <c r="H37">
        <v>14.8483180043216</v>
      </c>
      <c r="I37">
        <v>15.8285343191622</v>
      </c>
      <c r="J37">
        <v>17.9901085603375</v>
      </c>
      <c r="K37">
        <v>19.875688715867501</v>
      </c>
      <c r="L37">
        <v>20.641610121621198</v>
      </c>
      <c r="M37">
        <v>19.516150583668601</v>
      </c>
      <c r="N37">
        <v>19.5425441075827</v>
      </c>
      <c r="O37">
        <v>18.899508844651798</v>
      </c>
      <c r="P37">
        <v>17.4499868283519</v>
      </c>
      <c r="Q37">
        <v>16.341247307247802</v>
      </c>
      <c r="R37">
        <v>15.0872969279473</v>
      </c>
      <c r="S37">
        <v>14.8183663435361</v>
      </c>
      <c r="T37">
        <v>13.271738552273201</v>
      </c>
      <c r="U37">
        <v>12.7624878288463</v>
      </c>
      <c r="V37">
        <v>9.7562325176818696</v>
      </c>
      <c r="W37">
        <v>8.8230964944277694</v>
      </c>
      <c r="X37">
        <v>6.8790964391800404</v>
      </c>
      <c r="Y37">
        <v>5.7999632297091903</v>
      </c>
      <c r="Z37">
        <v>4.6899808291813398</v>
      </c>
      <c r="AA37">
        <v>3.2444420499852802</v>
      </c>
      <c r="AB37">
        <v>2.25610259221388</v>
      </c>
      <c r="AC37">
        <v>1.6430454094384499</v>
      </c>
      <c r="AD37">
        <v>1.0697812182151201</v>
      </c>
      <c r="AE37">
        <v>0.64319491553928398</v>
      </c>
      <c r="AF37">
        <v>0.21871067528792801</v>
      </c>
      <c r="AG37">
        <v>0.32566948280847102</v>
      </c>
      <c r="AH37">
        <v>0.139669406130327</v>
      </c>
      <c r="AI37">
        <v>2.2978098411567198</v>
      </c>
      <c r="AJ37">
        <v>9.4147600153125399E-2</v>
      </c>
      <c r="AK37">
        <v>0.36087743873116301</v>
      </c>
      <c r="AL37">
        <v>6.00547612574725E-2</v>
      </c>
      <c r="AM37">
        <v>5.7747508471346E-2</v>
      </c>
      <c r="AN37">
        <v>0.150330733820562</v>
      </c>
    </row>
    <row r="38" spans="1:53">
      <c r="B38" s="5" t="s">
        <v>29</v>
      </c>
      <c r="C38">
        <v>1.5051895426719799</v>
      </c>
      <c r="D38">
        <v>1.8466857795693501</v>
      </c>
      <c r="E38">
        <v>2.9450958855101899</v>
      </c>
      <c r="F38">
        <v>1.9095111646487799</v>
      </c>
      <c r="G38">
        <v>1.2893331283864899</v>
      </c>
      <c r="H38">
        <v>1.6517934405783401</v>
      </c>
      <c r="I38">
        <v>1.00171322352884</v>
      </c>
      <c r="J38">
        <v>0.14064600516642101</v>
      </c>
      <c r="K38">
        <v>5.2067539323367003E-2</v>
      </c>
      <c r="L38">
        <v>0.39324100021092401</v>
      </c>
      <c r="M38">
        <v>0.48120216965368501</v>
      </c>
      <c r="N38">
        <v>0.455695072850272</v>
      </c>
      <c r="O38">
        <v>0.55325244051533495</v>
      </c>
      <c r="P38">
        <v>0.40222399317666402</v>
      </c>
      <c r="Q38">
        <v>0.82498921926107305</v>
      </c>
      <c r="R38">
        <v>0.86344951756833799</v>
      </c>
      <c r="S38">
        <v>0.94199522194569096</v>
      </c>
      <c r="T38">
        <v>0.93266820683436202</v>
      </c>
      <c r="U38">
        <v>1.4081999665750999</v>
      </c>
      <c r="V38">
        <v>1.3549434455722</v>
      </c>
      <c r="W38">
        <v>1.28312447870331</v>
      </c>
      <c r="X38">
        <v>1.17836439720329</v>
      </c>
      <c r="Y38">
        <v>1.06645385021096</v>
      </c>
      <c r="Z38">
        <v>1.2319814939240701</v>
      </c>
      <c r="AA38">
        <v>0.96077068446187797</v>
      </c>
      <c r="AB38">
        <v>0.62860534482708896</v>
      </c>
      <c r="AC38">
        <v>0.608311615761576</v>
      </c>
      <c r="AD38">
        <v>0.45511770837008197</v>
      </c>
      <c r="AE38">
        <v>0.218607768148702</v>
      </c>
      <c r="AF38">
        <v>0.15465180161398301</v>
      </c>
      <c r="AG38">
        <v>0.103201548720405</v>
      </c>
      <c r="AH38">
        <v>0.10290922540846401</v>
      </c>
      <c r="AI38">
        <v>1.37603397396898</v>
      </c>
      <c r="AJ38">
        <v>6.6630457164662704E-2</v>
      </c>
      <c r="AK38">
        <v>0.145395481789096</v>
      </c>
      <c r="AL38">
        <v>4.2465128927698E-2</v>
      </c>
      <c r="AM38">
        <v>4.0833654836716402E-2</v>
      </c>
      <c r="AN38">
        <v>0.103920598028752</v>
      </c>
    </row>
    <row r="40" spans="1:53">
      <c r="A40" t="s">
        <v>1</v>
      </c>
      <c r="B40" t="s">
        <v>21</v>
      </c>
      <c r="C40">
        <v>285.159328144737</v>
      </c>
      <c r="D40">
        <v>286.159328144737</v>
      </c>
      <c r="E40">
        <v>287.159328144737</v>
      </c>
      <c r="F40">
        <v>288.159328144737</v>
      </c>
      <c r="G40">
        <v>289.159328144737</v>
      </c>
      <c r="H40">
        <v>290.159328144737</v>
      </c>
      <c r="I40">
        <v>291.159328144737</v>
      </c>
      <c r="J40">
        <v>292.159328144737</v>
      </c>
      <c r="K40">
        <v>293.159328144737</v>
      </c>
      <c r="L40">
        <v>294.159328144737</v>
      </c>
      <c r="M40">
        <v>295.159328144737</v>
      </c>
      <c r="N40">
        <v>296.159328144737</v>
      </c>
      <c r="O40">
        <v>297.159328144737</v>
      </c>
      <c r="P40">
        <v>298.159328144737</v>
      </c>
      <c r="Q40">
        <v>299.159328144737</v>
      </c>
      <c r="R40">
        <v>300.159328144737</v>
      </c>
      <c r="S40">
        <v>301.159328144737</v>
      </c>
      <c r="T40">
        <v>302.159328144737</v>
      </c>
      <c r="U40">
        <v>303.159328144737</v>
      </c>
      <c r="V40">
        <v>304.159328144737</v>
      </c>
      <c r="W40">
        <v>305.159328144737</v>
      </c>
      <c r="X40">
        <v>306.159328144737</v>
      </c>
      <c r="Y40">
        <v>307.159328144737</v>
      </c>
      <c r="Z40">
        <v>308.159328144737</v>
      </c>
      <c r="AA40">
        <v>309.159328144737</v>
      </c>
      <c r="AB40">
        <v>310.159328144737</v>
      </c>
      <c r="AC40">
        <v>311.159328144737</v>
      </c>
      <c r="AD40">
        <v>312.159328144737</v>
      </c>
      <c r="AE40">
        <v>313.159328144737</v>
      </c>
      <c r="AF40">
        <v>314.159328144737</v>
      </c>
      <c r="AG40">
        <v>315.159328144737</v>
      </c>
      <c r="AH40">
        <v>316.159328144737</v>
      </c>
      <c r="AI40">
        <v>317.159328144737</v>
      </c>
      <c r="AJ40">
        <v>318.159328144737</v>
      </c>
      <c r="AK40">
        <v>319.159328144737</v>
      </c>
      <c r="AL40">
        <v>320.159328144737</v>
      </c>
      <c r="AM40">
        <v>321.159328144737</v>
      </c>
      <c r="AN40">
        <v>322.159328144737</v>
      </c>
      <c r="AO40">
        <v>323.159328144737</v>
      </c>
      <c r="AP40">
        <v>324.159328144737</v>
      </c>
      <c r="AQ40">
        <v>325.159328144737</v>
      </c>
      <c r="AR40">
        <v>326.159328144737</v>
      </c>
      <c r="AS40">
        <v>327.159328144737</v>
      </c>
      <c r="AT40">
        <v>328.159328144737</v>
      </c>
      <c r="AU40">
        <v>329.159328144737</v>
      </c>
      <c r="AV40">
        <v>330.159328144737</v>
      </c>
      <c r="AW40">
        <v>331.159328144737</v>
      </c>
      <c r="AX40">
        <v>332.159328144737</v>
      </c>
      <c r="AY40">
        <v>333.159328144737</v>
      </c>
      <c r="AZ40">
        <v>334.159328144737</v>
      </c>
      <c r="BA40">
        <v>335.159328144737</v>
      </c>
    </row>
    <row r="41" spans="1:53">
      <c r="B41" s="5" t="s">
        <v>22</v>
      </c>
      <c r="C41" s="3">
        <v>2.9234330559774901E-5</v>
      </c>
      <c r="D41" s="3">
        <v>8.7452844096102899E-5</v>
      </c>
      <c r="E41" s="3">
        <v>3.5893176896268301E-5</v>
      </c>
      <c r="F41" s="3">
        <v>1.81804204680256E-5</v>
      </c>
      <c r="G41" s="3">
        <v>2.0168325203437402E-5</v>
      </c>
      <c r="H41" s="3">
        <v>1.20047405566473E-5</v>
      </c>
      <c r="I41" s="3">
        <v>4.8937417439235999E-5</v>
      </c>
      <c r="J41" s="3">
        <v>3.80392371304908E-5</v>
      </c>
      <c r="K41" s="3">
        <v>3.7542037776540699E-5</v>
      </c>
      <c r="L41" s="3">
        <v>3.3424618201632603E-5</v>
      </c>
      <c r="M41" s="3">
        <v>2.62828796138649E-5</v>
      </c>
      <c r="N41" s="3">
        <v>1.4859770350505301E-5</v>
      </c>
      <c r="O41" s="3">
        <v>4.1260656293365703E-5</v>
      </c>
      <c r="P41">
        <v>17.864354756582099</v>
      </c>
      <c r="Q41">
        <v>16.149861203822301</v>
      </c>
      <c r="R41">
        <v>14.558893516292599</v>
      </c>
      <c r="S41">
        <v>12.6864375502384</v>
      </c>
      <c r="T41">
        <v>11.016334160322099</v>
      </c>
      <c r="U41">
        <v>9.2752334881423106</v>
      </c>
      <c r="V41">
        <v>7.5301885015815504</v>
      </c>
      <c r="W41">
        <v>5.8122386873538803</v>
      </c>
      <c r="X41">
        <v>4.22755643154865</v>
      </c>
      <c r="Y41">
        <v>3.35770885962912</v>
      </c>
      <c r="Z41">
        <v>2.08716887408867</v>
      </c>
      <c r="AA41">
        <v>1.4298234008665001</v>
      </c>
      <c r="AB41">
        <v>0.61079567877561103</v>
      </c>
      <c r="AC41">
        <v>0.26265232638130498</v>
      </c>
      <c r="AD41" s="3">
        <v>1.25285880945257E-5</v>
      </c>
      <c r="AE41" s="3">
        <v>2.01945742396886E-5</v>
      </c>
      <c r="AF41" s="3">
        <v>4.5571246139351998E-5</v>
      </c>
      <c r="AG41" s="3">
        <v>3.4397530515660701E-5</v>
      </c>
      <c r="AH41" s="3">
        <v>5.08880009448106E-5</v>
      </c>
      <c r="AI41" s="3">
        <v>2.8794504487819401E-5</v>
      </c>
      <c r="AJ41" s="3">
        <v>3.2149635327738701E-5</v>
      </c>
      <c r="AK41" s="3">
        <v>1.0007668369240899E-5</v>
      </c>
      <c r="AL41" s="3">
        <v>1.8730404032874101E-5</v>
      </c>
      <c r="AM41" s="3">
        <v>2.5451490882461599E-5</v>
      </c>
      <c r="AN41" s="3">
        <v>1.0055621972765999E-5</v>
      </c>
      <c r="AO41" s="3">
        <v>1.5998022889811101E-5</v>
      </c>
      <c r="AP41" s="3">
        <v>8.4446711251567697E-6</v>
      </c>
      <c r="AQ41" s="3">
        <v>1.23003470398629E-5</v>
      </c>
      <c r="AR41" s="3">
        <v>8.3023084213935502E-6</v>
      </c>
      <c r="AS41">
        <v>6.6373192773162603E-3</v>
      </c>
      <c r="AT41" s="3">
        <v>1.3583065541152501E-5</v>
      </c>
      <c r="AU41" s="3">
        <v>1.0764293516241999E-5</v>
      </c>
      <c r="AV41">
        <v>1.9122010233887099E-3</v>
      </c>
      <c r="AW41">
        <v>1.34641849015506E-3</v>
      </c>
      <c r="AX41" s="3">
        <v>1.12821309089009E-5</v>
      </c>
      <c r="AY41" s="3">
        <v>1.02594136674898E-5</v>
      </c>
      <c r="AZ41" s="3">
        <v>2.26544087684569E-6</v>
      </c>
      <c r="BA41" s="3">
        <v>9.0979528710762607E-6</v>
      </c>
    </row>
    <row r="43" spans="1:53">
      <c r="A43" t="s">
        <v>37</v>
      </c>
    </row>
    <row r="44" spans="1:53">
      <c r="A44" t="s">
        <v>0</v>
      </c>
      <c r="B44" t="s">
        <v>21</v>
      </c>
      <c r="C44">
        <f>292.065492144737-7.906</f>
        <v>284.15949214473699</v>
      </c>
      <c r="D44">
        <f>C44+1</f>
        <v>285.15949214473699</v>
      </c>
      <c r="E44">
        <f>D44+1</f>
        <v>286.15949214473699</v>
      </c>
      <c r="F44">
        <f>E44+1</f>
        <v>287.15949214473699</v>
      </c>
      <c r="G44">
        <f>F44+1</f>
        <v>288.15949214473699</v>
      </c>
      <c r="H44">
        <f>G44+1</f>
        <v>289.15949214473699</v>
      </c>
      <c r="I44">
        <f>H44+1</f>
        <v>290.15949214473699</v>
      </c>
      <c r="J44">
        <f>I44+1</f>
        <v>291.15949214473699</v>
      </c>
      <c r="K44">
        <f>J44+1</f>
        <v>292.15949214473699</v>
      </c>
      <c r="L44">
        <f>K44+1</f>
        <v>293.15949214473699</v>
      </c>
      <c r="M44">
        <f>L44+1</f>
        <v>294.15949214473699</v>
      </c>
      <c r="N44">
        <f>M44+1</f>
        <v>295.15949214473699</v>
      </c>
      <c r="O44">
        <f>N44+1</f>
        <v>296.15949214473699</v>
      </c>
      <c r="P44">
        <f>O44+1</f>
        <v>297.15949214473699</v>
      </c>
      <c r="Q44">
        <f>P44+1</f>
        <v>298.15949214473699</v>
      </c>
      <c r="R44">
        <f>Q44+1</f>
        <v>299.15949214473699</v>
      </c>
      <c r="S44">
        <f>R44+1</f>
        <v>300.15949214473699</v>
      </c>
      <c r="T44">
        <f>S44+1</f>
        <v>301.15949214473699</v>
      </c>
      <c r="U44">
        <f>T44+1</f>
        <v>302.15949214473699</v>
      </c>
      <c r="V44">
        <f>U44+1</f>
        <v>303.15949214473699</v>
      </c>
      <c r="W44">
        <f>V44+1</f>
        <v>304.15949214473699</v>
      </c>
      <c r="X44">
        <f>W44+1</f>
        <v>305.15949214473699</v>
      </c>
      <c r="Y44">
        <f>X44+1</f>
        <v>306.15949214473699</v>
      </c>
      <c r="Z44">
        <f>Y44+1</f>
        <v>307.15949214473699</v>
      </c>
    </row>
    <row r="45" spans="1:53">
      <c r="B45" s="5" t="s">
        <v>22</v>
      </c>
      <c r="C45">
        <v>0.13265736107036999</v>
      </c>
      <c r="D45">
        <v>0.417649773219405</v>
      </c>
      <c r="E45">
        <v>1.70901355758041</v>
      </c>
      <c r="F45">
        <v>2.6897592064301299</v>
      </c>
      <c r="G45">
        <v>4.0362234142039703</v>
      </c>
      <c r="H45">
        <v>5.3585701641208603</v>
      </c>
      <c r="I45">
        <v>9.3878494606108998</v>
      </c>
      <c r="J45">
        <v>12.129745523287699</v>
      </c>
      <c r="K45">
        <v>14.625762841161899</v>
      </c>
      <c r="L45">
        <v>21.651750259415898</v>
      </c>
      <c r="M45">
        <v>23.648469161634299</v>
      </c>
      <c r="N45">
        <v>27.786192946842199</v>
      </c>
      <c r="O45">
        <v>28.271945691591402</v>
      </c>
      <c r="P45">
        <v>28.693150745434998</v>
      </c>
      <c r="Q45">
        <v>30.3270811535386</v>
      </c>
      <c r="R45">
        <v>28.890531683251002</v>
      </c>
      <c r="S45">
        <v>28.0000899104013</v>
      </c>
      <c r="T45">
        <v>25.4032656631368</v>
      </c>
      <c r="U45">
        <v>23.763409599900399</v>
      </c>
      <c r="V45">
        <v>21.894120499776701</v>
      </c>
      <c r="W45">
        <v>19.275736246882602</v>
      </c>
      <c r="X45">
        <v>17.951515218110501</v>
      </c>
      <c r="Y45">
        <v>14.974840853246301</v>
      </c>
      <c r="Z45">
        <v>13.9374852728054</v>
      </c>
    </row>
    <row r="46" spans="1:53">
      <c r="B46" s="5" t="s">
        <v>29</v>
      </c>
      <c r="C46">
        <v>9.6058353689517595E-2</v>
      </c>
      <c r="D46">
        <v>0.29532333095887098</v>
      </c>
      <c r="E46">
        <v>3.69709383351828E-2</v>
      </c>
      <c r="F46">
        <v>0.13981294015135601</v>
      </c>
      <c r="G46">
        <v>1.2060455221570501</v>
      </c>
      <c r="H46">
        <v>0.693639295126949</v>
      </c>
      <c r="I46">
        <v>1.4276881849371199</v>
      </c>
      <c r="J46">
        <v>0.564978893715671</v>
      </c>
      <c r="K46">
        <v>0.50806531075809502</v>
      </c>
      <c r="L46">
        <v>2.2648164855030601</v>
      </c>
      <c r="M46">
        <v>0.95411833440826699</v>
      </c>
      <c r="N46">
        <v>0.57507059806854899</v>
      </c>
      <c r="O46">
        <v>0.25122728215087498</v>
      </c>
      <c r="P46">
        <v>0.20053783349097301</v>
      </c>
      <c r="Q46">
        <v>0.99151296149687995</v>
      </c>
      <c r="R46">
        <v>0.92795037444286999</v>
      </c>
      <c r="S46">
        <v>1.4593028266105299</v>
      </c>
      <c r="T46">
        <v>1.6538703864494899</v>
      </c>
      <c r="U46">
        <v>1.6036155571322701</v>
      </c>
      <c r="V46">
        <v>1.67848701891841</v>
      </c>
      <c r="W46">
        <v>1.61682663560864</v>
      </c>
      <c r="X46">
        <v>1.6098467380463199</v>
      </c>
      <c r="Y46">
        <v>1.4786529402005</v>
      </c>
      <c r="Z46">
        <v>1.4951899903252399</v>
      </c>
    </row>
    <row r="48" spans="1:53">
      <c r="A48" t="s">
        <v>1</v>
      </c>
      <c r="B48" t="s">
        <v>21</v>
      </c>
      <c r="C48">
        <v>285.159328144737</v>
      </c>
      <c r="D48">
        <v>286.159328144737</v>
      </c>
      <c r="E48">
        <v>287.159328144737</v>
      </c>
      <c r="F48">
        <v>288.159328144737</v>
      </c>
      <c r="G48">
        <v>289.159328144737</v>
      </c>
      <c r="H48">
        <v>290.159328144737</v>
      </c>
      <c r="I48">
        <v>291.159328144737</v>
      </c>
      <c r="J48">
        <v>292.159328144737</v>
      </c>
      <c r="K48">
        <v>293.159328144737</v>
      </c>
      <c r="L48">
        <v>294.159328144737</v>
      </c>
      <c r="M48">
        <v>295.159328144737</v>
      </c>
      <c r="N48">
        <v>296.159328144737</v>
      </c>
      <c r="O48">
        <v>297.159328144737</v>
      </c>
      <c r="P48">
        <v>298.159328144737</v>
      </c>
      <c r="Q48">
        <v>299.159328144737</v>
      </c>
      <c r="R48">
        <v>300.159328144737</v>
      </c>
      <c r="S48">
        <v>301.159328144737</v>
      </c>
      <c r="T48">
        <v>302.159328144737</v>
      </c>
      <c r="U48">
        <v>303.159328144737</v>
      </c>
      <c r="V48">
        <v>304.159328144737</v>
      </c>
      <c r="W48">
        <v>305.159328144737</v>
      </c>
      <c r="X48">
        <v>306.159328144737</v>
      </c>
      <c r="Y48">
        <v>307.159328144737</v>
      </c>
      <c r="Z48">
        <v>308.159328144737</v>
      </c>
      <c r="AA48">
        <v>309.159328144737</v>
      </c>
      <c r="AB48">
        <v>310.159328144737</v>
      </c>
      <c r="AC48">
        <v>311.159328144737</v>
      </c>
      <c r="AD48">
        <v>312.159328144737</v>
      </c>
      <c r="AE48">
        <v>313.159328144737</v>
      </c>
      <c r="AF48">
        <v>314.159328144737</v>
      </c>
      <c r="AG48">
        <v>315.159328144737</v>
      </c>
      <c r="AH48">
        <v>316.159328144737</v>
      </c>
      <c r="AI48">
        <v>317.159328144737</v>
      </c>
      <c r="AJ48">
        <v>318.159328144737</v>
      </c>
      <c r="AK48">
        <v>319.159328144737</v>
      </c>
      <c r="AL48">
        <v>320.159328144737</v>
      </c>
      <c r="AM48">
        <v>321.159328144737</v>
      </c>
      <c r="AN48">
        <v>322.159328144737</v>
      </c>
      <c r="AO48">
        <v>323.159328144737</v>
      </c>
      <c r="AP48">
        <v>324.159328144737</v>
      </c>
      <c r="AQ48">
        <v>325.159328144737</v>
      </c>
      <c r="AR48">
        <v>326.159328144737</v>
      </c>
      <c r="AS48">
        <v>327.159328144737</v>
      </c>
      <c r="AT48">
        <v>328.159328144737</v>
      </c>
      <c r="AU48">
        <v>329.159328144737</v>
      </c>
      <c r="AV48">
        <v>330.159328144737</v>
      </c>
      <c r="AW48">
        <v>331.159328144737</v>
      </c>
      <c r="AX48">
        <v>332.159328144737</v>
      </c>
      <c r="AY48">
        <v>333.159328144737</v>
      </c>
      <c r="AZ48">
        <v>334.159328144737</v>
      </c>
      <c r="BA48">
        <v>335.159328144737</v>
      </c>
    </row>
    <row r="49" spans="2:53">
      <c r="B49" s="5" t="s">
        <v>22</v>
      </c>
      <c r="C49" s="3">
        <v>2.9234330559774901E-5</v>
      </c>
      <c r="D49" s="3">
        <v>8.7452844096102899E-5</v>
      </c>
      <c r="E49" s="3">
        <v>3.5893176896268301E-5</v>
      </c>
      <c r="F49" s="3">
        <v>1.81804204680256E-5</v>
      </c>
      <c r="G49" s="3">
        <v>2.0168325203437402E-5</v>
      </c>
      <c r="H49" s="3">
        <v>1.20047405566473E-5</v>
      </c>
      <c r="I49" s="3">
        <v>4.8937417439235999E-5</v>
      </c>
      <c r="J49" s="3">
        <v>3.80392371304908E-5</v>
      </c>
      <c r="K49" s="3">
        <v>3.7542037776540699E-5</v>
      </c>
      <c r="L49" s="3">
        <v>3.3424618201632603E-5</v>
      </c>
      <c r="M49" s="3">
        <v>2.62828796138649E-5</v>
      </c>
      <c r="N49" s="3">
        <v>1.4859770350505301E-5</v>
      </c>
      <c r="O49" s="3">
        <v>4.1260656293365703E-5</v>
      </c>
      <c r="P49">
        <v>17.864354756582099</v>
      </c>
      <c r="Q49">
        <v>16.149861203822301</v>
      </c>
      <c r="R49">
        <v>14.558893516292599</v>
      </c>
      <c r="S49">
        <v>12.6864375502384</v>
      </c>
      <c r="T49">
        <v>11.016334160322099</v>
      </c>
      <c r="U49">
        <v>9.2752334881423106</v>
      </c>
      <c r="V49">
        <v>7.5301885015815504</v>
      </c>
      <c r="W49">
        <v>5.8122386873538803</v>
      </c>
      <c r="X49">
        <v>4.22755643154865</v>
      </c>
      <c r="Y49">
        <v>3.35770885962912</v>
      </c>
      <c r="Z49">
        <v>2.08716887408867</v>
      </c>
      <c r="AA49">
        <v>1.4298234008665001</v>
      </c>
      <c r="AB49">
        <v>0.61079567877561103</v>
      </c>
      <c r="AC49">
        <v>0.26265232638130498</v>
      </c>
      <c r="AD49" s="3">
        <v>1.25285880945257E-5</v>
      </c>
      <c r="AE49" s="3">
        <v>2.01945742396886E-5</v>
      </c>
      <c r="AF49" s="3">
        <v>4.5571246139351998E-5</v>
      </c>
      <c r="AG49" s="3">
        <v>3.4397530515660701E-5</v>
      </c>
      <c r="AH49" s="3">
        <v>5.08880009448106E-5</v>
      </c>
      <c r="AI49" s="3">
        <v>2.8794504487819401E-5</v>
      </c>
      <c r="AJ49" s="3">
        <v>3.2149635327738701E-5</v>
      </c>
      <c r="AK49" s="3">
        <v>1.0007668369240899E-5</v>
      </c>
      <c r="AL49" s="3">
        <v>1.8730404032874101E-5</v>
      </c>
      <c r="AM49" s="3">
        <v>2.5451490882461599E-5</v>
      </c>
      <c r="AN49" s="3">
        <v>1.0055621972765999E-5</v>
      </c>
      <c r="AO49" s="3">
        <v>1.5998022889811101E-5</v>
      </c>
      <c r="AP49" s="3">
        <v>8.4446711251567697E-6</v>
      </c>
      <c r="AQ49" s="3">
        <v>1.23003470398629E-5</v>
      </c>
      <c r="AR49" s="3">
        <v>8.3023084213935502E-6</v>
      </c>
      <c r="AS49">
        <v>6.6373192773162603E-3</v>
      </c>
      <c r="AT49" s="3">
        <v>1.3583065541152501E-5</v>
      </c>
      <c r="AU49" s="3">
        <v>1.0764293516241999E-5</v>
      </c>
      <c r="AV49">
        <v>1.9122010233887099E-3</v>
      </c>
      <c r="AW49">
        <v>1.34641849015506E-3</v>
      </c>
      <c r="AX49" s="3">
        <v>1.12821309089009E-5</v>
      </c>
      <c r="AY49" s="3">
        <v>1.02594136674898E-5</v>
      </c>
      <c r="AZ49" s="3">
        <v>2.26544087684569E-6</v>
      </c>
      <c r="BA49" s="3">
        <v>9.0979528710762607E-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5CB02-BA60-4C29-AF39-4DD6BFEC29C5}">
  <dimension ref="A1:BA18"/>
  <sheetViews>
    <sheetView workbookViewId="0">
      <selection sqref="A1:XFD18"/>
    </sheetView>
  </sheetViews>
  <sheetFormatPr baseColWidth="10" defaultRowHeight="15"/>
  <sheetData>
    <row r="1" spans="1:53">
      <c r="A1" s="7" t="s">
        <v>57</v>
      </c>
    </row>
    <row r="2" spans="1:53">
      <c r="A2" t="s">
        <v>58</v>
      </c>
      <c r="B2" t="s">
        <v>46</v>
      </c>
      <c r="C2" s="6">
        <v>3</v>
      </c>
      <c r="D2" s="6">
        <v>3.0102000000000002</v>
      </c>
      <c r="E2" s="6">
        <v>3.0204000000000004</v>
      </c>
      <c r="F2" s="6">
        <v>3.0305999999999997</v>
      </c>
      <c r="G2" s="6">
        <v>3.0407999999999999</v>
      </c>
      <c r="H2" s="6">
        <v>3.0510000000000002</v>
      </c>
      <c r="I2" s="6">
        <v>3.0612000000000004</v>
      </c>
      <c r="J2" s="6">
        <v>3.0713999999999997</v>
      </c>
      <c r="K2" s="6">
        <v>3.0815999999999999</v>
      </c>
      <c r="L2" s="6">
        <v>3.0918000000000001</v>
      </c>
      <c r="M2" s="6">
        <v>3.1020000000000003</v>
      </c>
      <c r="N2" s="6">
        <v>3.1121999999999996</v>
      </c>
      <c r="O2" s="6">
        <v>3.1223999999999998</v>
      </c>
      <c r="P2" s="6">
        <v>3.1326000000000001</v>
      </c>
      <c r="Q2" s="6">
        <v>3.1428000000000003</v>
      </c>
      <c r="R2" s="6">
        <v>3.1530000000000005</v>
      </c>
      <c r="S2" s="6">
        <v>3.1631999999999998</v>
      </c>
      <c r="T2" s="6">
        <v>3.1734</v>
      </c>
      <c r="U2" s="6">
        <v>3.1836000000000002</v>
      </c>
      <c r="V2" s="6">
        <v>3.1938000000000004</v>
      </c>
      <c r="W2" s="6">
        <v>3.2039999999999997</v>
      </c>
      <c r="X2" s="6">
        <v>3.2141999999999999</v>
      </c>
      <c r="Y2" s="6">
        <v>3.2244000000000002</v>
      </c>
      <c r="Z2" s="6">
        <v>3.2346000000000004</v>
      </c>
      <c r="AA2" s="6">
        <v>3.2447999999999997</v>
      </c>
      <c r="AB2" s="6">
        <v>3.2549999999999999</v>
      </c>
      <c r="AC2" s="6">
        <v>3.2652000000000001</v>
      </c>
      <c r="AD2" s="6">
        <v>3.2754000000000003</v>
      </c>
      <c r="AE2" s="6">
        <v>3.2855999999999996</v>
      </c>
      <c r="AF2" s="6">
        <v>3.2957999999999998</v>
      </c>
      <c r="AG2" s="6">
        <v>3.306</v>
      </c>
      <c r="AH2" s="6">
        <v>3.3162000000000003</v>
      </c>
      <c r="AI2" s="6">
        <v>3.3263999999999996</v>
      </c>
      <c r="AJ2" s="6">
        <v>3.3365999999999998</v>
      </c>
      <c r="AK2" s="6">
        <v>3.3468</v>
      </c>
      <c r="AL2" s="6">
        <v>3.3570000000000002</v>
      </c>
      <c r="AM2" s="6">
        <v>3.3672000000000004</v>
      </c>
      <c r="AN2" s="6">
        <v>3.3773999999999997</v>
      </c>
      <c r="AO2" s="6">
        <v>3.3875999999999999</v>
      </c>
      <c r="AP2" s="6">
        <v>3.3978000000000002</v>
      </c>
      <c r="AQ2" s="6">
        <v>3.4080000000000004</v>
      </c>
      <c r="AR2" s="6">
        <v>3.4181999999999997</v>
      </c>
      <c r="AS2" s="6">
        <v>3.4283999999999999</v>
      </c>
      <c r="AT2" s="6">
        <v>3.4386000000000001</v>
      </c>
      <c r="AU2" s="6">
        <v>3.4488000000000003</v>
      </c>
      <c r="AV2" s="6">
        <v>3.4589999999999996</v>
      </c>
      <c r="AW2" s="6">
        <v>3.4691999999999998</v>
      </c>
      <c r="AX2" s="6">
        <v>3.4794</v>
      </c>
      <c r="AY2" s="6">
        <v>3.4896000000000003</v>
      </c>
      <c r="AZ2" s="6">
        <v>3.4998000000000005</v>
      </c>
      <c r="BA2" s="6">
        <v>3.51</v>
      </c>
    </row>
    <row r="3" spans="1:53">
      <c r="B3" t="s">
        <v>47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7.6706955753033732</v>
      </c>
      <c r="N3" s="6">
        <v>6.6381140322131298</v>
      </c>
      <c r="O3" s="6">
        <v>5.8559516999520538</v>
      </c>
      <c r="P3" s="6">
        <v>4.9677170020563262</v>
      </c>
      <c r="Q3" s="6">
        <v>4.1562104372482436</v>
      </c>
      <c r="R3" s="6">
        <v>3.3766585271260872</v>
      </c>
      <c r="S3" s="6">
        <v>2.6208760804556226</v>
      </c>
      <c r="T3" s="6">
        <v>1.9412783988697011</v>
      </c>
      <c r="U3" s="6">
        <v>1.3102686548564388</v>
      </c>
      <c r="V3" s="6">
        <v>0.92126081418709138</v>
      </c>
      <c r="W3" s="6">
        <v>0.50514660926564847</v>
      </c>
      <c r="X3" s="6">
        <v>0.2861013873722858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</row>
    <row r="5" spans="1:53">
      <c r="A5" t="s">
        <v>59</v>
      </c>
      <c r="B5" t="s">
        <v>46</v>
      </c>
      <c r="C5" s="6">
        <v>3</v>
      </c>
      <c r="D5" s="6">
        <v>3.0102000000000002</v>
      </c>
      <c r="E5" s="6">
        <v>3.0204000000000004</v>
      </c>
      <c r="F5" s="6">
        <v>3.0305999999999997</v>
      </c>
      <c r="G5" s="6">
        <v>3.0407999999999999</v>
      </c>
      <c r="H5" s="6">
        <v>3.0510000000000002</v>
      </c>
      <c r="I5" s="6">
        <v>3.0612000000000004</v>
      </c>
      <c r="J5" s="6">
        <v>3.0713999999999997</v>
      </c>
      <c r="K5" s="6">
        <v>3.0815999999999999</v>
      </c>
      <c r="L5" s="6">
        <v>3.0918000000000001</v>
      </c>
      <c r="M5" s="6">
        <v>3.1020000000000003</v>
      </c>
      <c r="N5" s="6">
        <v>3.1121999999999996</v>
      </c>
      <c r="O5" s="6">
        <v>3.1223999999999998</v>
      </c>
      <c r="P5" s="6">
        <v>3.1326000000000001</v>
      </c>
      <c r="Q5" s="6">
        <v>3.1428000000000003</v>
      </c>
      <c r="R5" s="6">
        <v>3.1530000000000005</v>
      </c>
      <c r="S5" s="6">
        <v>3.1631999999999998</v>
      </c>
      <c r="T5" s="6">
        <v>3.1734</v>
      </c>
      <c r="U5" s="6">
        <v>3.1836000000000002</v>
      </c>
      <c r="V5" s="6">
        <v>3.1938000000000004</v>
      </c>
      <c r="W5" s="6">
        <v>3.2039999999999997</v>
      </c>
      <c r="X5" s="6">
        <v>3.2141999999999999</v>
      </c>
      <c r="Y5" s="6">
        <v>3.2244000000000002</v>
      </c>
      <c r="Z5" s="6">
        <v>3.2346000000000004</v>
      </c>
      <c r="AA5" s="6">
        <v>3.2447999999999997</v>
      </c>
      <c r="AB5" s="6">
        <v>3.2549999999999999</v>
      </c>
      <c r="AC5" s="6">
        <v>3.2652000000000001</v>
      </c>
      <c r="AD5" s="6">
        <v>3.2754000000000003</v>
      </c>
      <c r="AE5" s="6">
        <v>3.2855999999999996</v>
      </c>
      <c r="AF5" s="6">
        <v>3.2957999999999998</v>
      </c>
      <c r="AG5" s="6">
        <v>3.306</v>
      </c>
      <c r="AH5" s="6">
        <v>3.3162000000000003</v>
      </c>
      <c r="AI5" s="6">
        <v>3.3263999999999996</v>
      </c>
      <c r="AJ5" s="6">
        <v>3.3365999999999998</v>
      </c>
      <c r="AK5" s="6">
        <v>3.3468</v>
      </c>
      <c r="AL5" s="6">
        <v>3.3570000000000002</v>
      </c>
      <c r="AM5" s="6">
        <v>3.3672000000000004</v>
      </c>
      <c r="AN5" s="6">
        <v>3.3773999999999997</v>
      </c>
      <c r="AO5" s="6">
        <v>3.3875999999999999</v>
      </c>
      <c r="AP5" s="6">
        <v>3.3978000000000002</v>
      </c>
      <c r="AQ5" s="6">
        <v>3.4080000000000004</v>
      </c>
      <c r="AR5" s="6">
        <v>3.4181999999999997</v>
      </c>
      <c r="AS5" s="6">
        <v>3.4283999999999999</v>
      </c>
      <c r="AT5" s="6">
        <v>3.4386000000000001</v>
      </c>
      <c r="AU5" s="6">
        <v>3.4488000000000003</v>
      </c>
      <c r="AV5" s="6">
        <v>3.4589999999999996</v>
      </c>
      <c r="AW5" s="6">
        <v>3.4691999999999998</v>
      </c>
      <c r="AX5" s="6">
        <v>3.4794</v>
      </c>
      <c r="AY5" s="6">
        <v>3.4896000000000003</v>
      </c>
      <c r="AZ5" s="6">
        <v>3.4998000000000005</v>
      </c>
      <c r="BA5" s="6">
        <v>3.51</v>
      </c>
    </row>
    <row r="6" spans="1:53">
      <c r="B6" t="s">
        <v>47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6.6244266593804619</v>
      </c>
      <c r="AM6" s="6">
        <v>5.8166955886767742</v>
      </c>
      <c r="AN6" s="6">
        <v>4.8794928551165047</v>
      </c>
      <c r="AO6" s="6">
        <v>4.1248164314827607</v>
      </c>
      <c r="AP6" s="6">
        <v>3.4246387769217752</v>
      </c>
      <c r="AQ6" s="6">
        <v>2.6295961936530836</v>
      </c>
      <c r="AR6" s="6">
        <v>1.9196669865330838</v>
      </c>
      <c r="AS6" s="6">
        <v>1.222078568643163</v>
      </c>
      <c r="AT6" s="6">
        <v>0.70714526743478789</v>
      </c>
      <c r="AU6" s="6">
        <v>0.43951445008053913</v>
      </c>
      <c r="AV6" s="6">
        <v>0.1439125685794744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</row>
    <row r="8" spans="1:53">
      <c r="A8" t="s">
        <v>60</v>
      </c>
      <c r="B8" t="s">
        <v>46</v>
      </c>
      <c r="C8" s="6">
        <v>3</v>
      </c>
      <c r="D8" s="6">
        <v>3.0102000000000002</v>
      </c>
      <c r="E8" s="6">
        <v>3.0204000000000004</v>
      </c>
      <c r="F8" s="6">
        <v>3.0305999999999997</v>
      </c>
      <c r="G8" s="6">
        <v>3.0407999999999999</v>
      </c>
      <c r="H8" s="6">
        <v>3.0510000000000002</v>
      </c>
      <c r="I8" s="6">
        <v>3.0612000000000004</v>
      </c>
      <c r="J8" s="6">
        <v>3.0713999999999997</v>
      </c>
      <c r="K8" s="6">
        <v>3.0815999999999999</v>
      </c>
      <c r="L8" s="6">
        <v>3.0918000000000001</v>
      </c>
      <c r="M8" s="6">
        <v>3.1020000000000003</v>
      </c>
      <c r="N8" s="6">
        <v>3.1121999999999996</v>
      </c>
      <c r="O8" s="6">
        <v>3.1223999999999998</v>
      </c>
      <c r="P8" s="6">
        <v>3.1326000000000001</v>
      </c>
      <c r="Q8" s="6">
        <v>3.1428000000000003</v>
      </c>
      <c r="R8" s="6">
        <v>3.1530000000000005</v>
      </c>
      <c r="S8" s="6">
        <v>3.1631999999999998</v>
      </c>
      <c r="T8" s="6">
        <v>3.1734</v>
      </c>
      <c r="U8" s="6">
        <v>3.1836000000000002</v>
      </c>
      <c r="V8" s="6">
        <v>3.1938000000000004</v>
      </c>
      <c r="W8" s="6">
        <v>3.2039999999999997</v>
      </c>
      <c r="X8" s="6">
        <v>3.2141999999999999</v>
      </c>
      <c r="Y8" s="6">
        <v>3.2244000000000002</v>
      </c>
      <c r="Z8" s="6">
        <v>3.2346000000000004</v>
      </c>
      <c r="AA8" s="6">
        <v>3.2447999999999997</v>
      </c>
      <c r="AB8" s="6">
        <v>3.2549999999999999</v>
      </c>
      <c r="AC8" s="6">
        <v>3.2652000000000001</v>
      </c>
      <c r="AD8" s="6">
        <v>3.2754000000000003</v>
      </c>
      <c r="AE8" s="6">
        <v>3.2855999999999996</v>
      </c>
      <c r="AF8" s="6">
        <v>3.2957999999999998</v>
      </c>
      <c r="AG8" s="6">
        <v>3.306</v>
      </c>
      <c r="AH8" s="6">
        <v>3.3162000000000003</v>
      </c>
      <c r="AI8" s="6">
        <v>3.3263999999999996</v>
      </c>
      <c r="AJ8" s="6">
        <v>3.3365999999999998</v>
      </c>
      <c r="AK8" s="6">
        <v>3.3468</v>
      </c>
      <c r="AL8" s="6">
        <v>3.3570000000000002</v>
      </c>
      <c r="AM8" s="6">
        <v>3.3672000000000004</v>
      </c>
      <c r="AN8" s="6">
        <v>3.3773999999999997</v>
      </c>
      <c r="AO8" s="6">
        <v>3.3875999999999999</v>
      </c>
      <c r="AP8" s="6">
        <v>3.3978000000000002</v>
      </c>
      <c r="AQ8" s="6">
        <v>3.4080000000000004</v>
      </c>
      <c r="AR8" s="6">
        <v>3.4181999999999997</v>
      </c>
      <c r="AS8" s="6">
        <v>3.4283999999999999</v>
      </c>
      <c r="AT8" s="6">
        <v>3.4386000000000001</v>
      </c>
      <c r="AU8" s="6">
        <v>3.4488000000000003</v>
      </c>
      <c r="AV8" s="6">
        <v>3.4589999999999996</v>
      </c>
      <c r="AW8" s="6">
        <v>3.4691999999999998</v>
      </c>
      <c r="AX8" s="6">
        <v>3.4794</v>
      </c>
      <c r="AY8" s="6">
        <v>3.4896000000000003</v>
      </c>
      <c r="AZ8" s="6">
        <v>3.4998000000000005</v>
      </c>
      <c r="BA8" s="6">
        <v>3.51</v>
      </c>
    </row>
    <row r="9" spans="1:53">
      <c r="B9" t="s">
        <v>47</v>
      </c>
      <c r="C9" s="6">
        <v>0.427147017626406</v>
      </c>
      <c r="D9" s="6">
        <v>0.23230092180134784</v>
      </c>
      <c r="E9" s="6">
        <v>0.15749333157243506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4.4922287721760235</v>
      </c>
      <c r="L9" s="6">
        <v>3.1145360653120102</v>
      </c>
      <c r="M9" s="6">
        <v>2.3272014123309424</v>
      </c>
      <c r="N9" s="6">
        <v>1.3032244302868912</v>
      </c>
      <c r="O9" s="6">
        <v>0.603674668188944</v>
      </c>
      <c r="P9" s="6">
        <v>0.22843969052061619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</row>
    <row r="11" spans="1:53">
      <c r="A11" t="s">
        <v>61</v>
      </c>
      <c r="B11" t="s">
        <v>46</v>
      </c>
      <c r="C11" s="6">
        <v>3</v>
      </c>
      <c r="D11" s="6">
        <v>3.0102000000000002</v>
      </c>
      <c r="E11" s="6">
        <v>3.0204000000000004</v>
      </c>
      <c r="F11" s="6">
        <v>3.0305999999999997</v>
      </c>
      <c r="G11" s="6">
        <v>3.0407999999999999</v>
      </c>
      <c r="H11" s="6">
        <v>3.0510000000000002</v>
      </c>
      <c r="I11" s="6">
        <v>3.0612000000000004</v>
      </c>
      <c r="J11" s="6">
        <v>3.0713999999999997</v>
      </c>
      <c r="K11" s="6">
        <v>3.0815999999999999</v>
      </c>
      <c r="L11" s="6">
        <v>3.0918000000000001</v>
      </c>
      <c r="M11" s="6">
        <v>3.1020000000000003</v>
      </c>
      <c r="N11" s="6">
        <v>3.1121999999999996</v>
      </c>
      <c r="O11" s="6">
        <v>3.1223999999999998</v>
      </c>
      <c r="P11" s="6">
        <v>3.1326000000000001</v>
      </c>
      <c r="Q11" s="6">
        <v>3.1428000000000003</v>
      </c>
      <c r="R11" s="6">
        <v>3.1530000000000005</v>
      </c>
      <c r="S11" s="6">
        <v>3.1631999999999998</v>
      </c>
      <c r="T11" s="6">
        <v>3.1734</v>
      </c>
      <c r="U11" s="6">
        <v>3.1836000000000002</v>
      </c>
      <c r="V11" s="6">
        <v>3.1938000000000004</v>
      </c>
      <c r="W11" s="6">
        <v>3.2039999999999997</v>
      </c>
      <c r="X11" s="6">
        <v>3.2141999999999999</v>
      </c>
      <c r="Y11" s="6">
        <v>3.2244000000000002</v>
      </c>
      <c r="Z11" s="6">
        <v>3.2346000000000004</v>
      </c>
      <c r="AA11" s="6">
        <v>3.2447999999999997</v>
      </c>
      <c r="AB11" s="6">
        <v>3.2549999999999999</v>
      </c>
      <c r="AC11" s="6">
        <v>3.2652000000000001</v>
      </c>
      <c r="AD11" s="6">
        <v>3.2754000000000003</v>
      </c>
      <c r="AE11" s="6">
        <v>3.2855999999999996</v>
      </c>
      <c r="AF11" s="6">
        <v>3.2957999999999998</v>
      </c>
      <c r="AG11" s="6">
        <v>3.306</v>
      </c>
      <c r="AH11" s="6">
        <v>3.3162000000000003</v>
      </c>
      <c r="AI11" s="6">
        <v>3.3263999999999996</v>
      </c>
      <c r="AJ11" s="6">
        <v>3.3365999999999998</v>
      </c>
      <c r="AK11" s="6">
        <v>3.3468</v>
      </c>
      <c r="AL11" s="6">
        <v>3.3570000000000002</v>
      </c>
      <c r="AM11" s="6">
        <v>3.3672000000000004</v>
      </c>
      <c r="AN11" s="6">
        <v>3.3773999999999997</v>
      </c>
      <c r="AO11" s="6">
        <v>3.3875999999999999</v>
      </c>
      <c r="AP11" s="6">
        <v>3.3978000000000002</v>
      </c>
      <c r="AQ11" s="6">
        <v>3.4080000000000004</v>
      </c>
      <c r="AR11" s="6">
        <v>3.4181999999999997</v>
      </c>
      <c r="AS11" s="6">
        <v>3.4283999999999999</v>
      </c>
      <c r="AT11" s="6">
        <v>3.4386000000000001</v>
      </c>
      <c r="AU11" s="6">
        <v>3.4488000000000003</v>
      </c>
      <c r="AV11" s="6">
        <v>3.4589999999999996</v>
      </c>
      <c r="AW11" s="6">
        <v>3.4691999999999998</v>
      </c>
      <c r="AX11" s="6">
        <v>3.4794</v>
      </c>
      <c r="AY11" s="6">
        <v>3.4896000000000003</v>
      </c>
      <c r="AZ11" s="6">
        <v>3.4998000000000005</v>
      </c>
      <c r="BA11" s="6">
        <v>3.51</v>
      </c>
    </row>
    <row r="12" spans="1:53">
      <c r="B12" t="s">
        <v>47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3.3271600090938995</v>
      </c>
      <c r="W12" s="6">
        <v>2.4289414368460744</v>
      </c>
      <c r="X12" s="6">
        <v>1.7940269778350981</v>
      </c>
      <c r="Y12" s="6">
        <v>1.2266896004360603</v>
      </c>
      <c r="Z12" s="6">
        <v>0.86381416266775646</v>
      </c>
      <c r="AA12" s="6">
        <v>0.62099763905367311</v>
      </c>
      <c r="AB12" s="6">
        <v>0.34550428129936833</v>
      </c>
      <c r="AC12" s="6">
        <v>0.24530824241665161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</row>
    <row r="14" spans="1:53">
      <c r="A14" t="s">
        <v>62</v>
      </c>
      <c r="B14" t="s">
        <v>46</v>
      </c>
      <c r="C14" s="6">
        <v>3</v>
      </c>
      <c r="D14" s="6">
        <v>3.0102000000000002</v>
      </c>
      <c r="E14" s="6">
        <v>3.0204000000000004</v>
      </c>
      <c r="F14" s="6">
        <v>3.0305999999999997</v>
      </c>
      <c r="G14" s="6">
        <v>3.0407999999999999</v>
      </c>
      <c r="H14" s="6">
        <v>3.0510000000000002</v>
      </c>
      <c r="I14" s="6">
        <v>3.0612000000000004</v>
      </c>
      <c r="J14" s="6">
        <v>3.0713999999999997</v>
      </c>
      <c r="K14" s="6">
        <v>3.0815999999999999</v>
      </c>
      <c r="L14" s="6">
        <v>3.0918000000000001</v>
      </c>
      <c r="M14" s="6">
        <v>3.1020000000000003</v>
      </c>
      <c r="N14" s="6">
        <v>3.1121999999999996</v>
      </c>
      <c r="O14" s="6">
        <v>3.1223999999999998</v>
      </c>
      <c r="P14" s="6">
        <v>3.1326000000000001</v>
      </c>
      <c r="Q14" s="6">
        <v>3.1428000000000003</v>
      </c>
      <c r="R14" s="6">
        <v>3.1530000000000005</v>
      </c>
      <c r="S14" s="6">
        <v>3.1631999999999998</v>
      </c>
      <c r="T14" s="6">
        <v>3.1734</v>
      </c>
      <c r="U14" s="6">
        <v>3.1836000000000002</v>
      </c>
      <c r="V14" s="6">
        <v>3.1938000000000004</v>
      </c>
      <c r="W14" s="6">
        <v>3.2039999999999997</v>
      </c>
      <c r="X14" s="6">
        <v>3.2141999999999999</v>
      </c>
      <c r="Y14" s="6">
        <v>3.2244000000000002</v>
      </c>
      <c r="Z14" s="6">
        <v>3.2346000000000004</v>
      </c>
      <c r="AA14" s="6">
        <v>3.2447999999999997</v>
      </c>
      <c r="AB14" s="6">
        <v>3.2549999999999999</v>
      </c>
      <c r="AC14" s="6">
        <v>3.2652000000000001</v>
      </c>
      <c r="AD14" s="6">
        <v>3.2754000000000003</v>
      </c>
      <c r="AE14" s="6">
        <v>3.2855999999999996</v>
      </c>
      <c r="AF14" s="6">
        <v>3.2957999999999998</v>
      </c>
      <c r="AG14" s="6">
        <v>3.306</v>
      </c>
      <c r="AH14" s="6">
        <v>3.3162000000000003</v>
      </c>
      <c r="AI14" s="6">
        <v>3.3263999999999996</v>
      </c>
      <c r="AJ14" s="6">
        <v>3.3365999999999998</v>
      </c>
      <c r="AK14" s="6">
        <v>3.3468</v>
      </c>
      <c r="AL14" s="6">
        <v>3.3570000000000002</v>
      </c>
      <c r="AM14" s="6">
        <v>3.3672000000000004</v>
      </c>
      <c r="AN14" s="6">
        <v>3.3773999999999997</v>
      </c>
      <c r="AO14" s="6">
        <v>3.3875999999999999</v>
      </c>
      <c r="AP14" s="6">
        <v>3.3978000000000002</v>
      </c>
      <c r="AQ14" s="6">
        <v>3.4080000000000004</v>
      </c>
      <c r="AR14" s="6">
        <v>3.4181999999999997</v>
      </c>
      <c r="AS14" s="6">
        <v>3.4283999999999999</v>
      </c>
      <c r="AT14" s="6">
        <v>3.4386000000000001</v>
      </c>
      <c r="AU14" s="6">
        <v>3.4488000000000003</v>
      </c>
      <c r="AV14" s="6">
        <v>3.4589999999999996</v>
      </c>
      <c r="AW14" s="6">
        <v>3.4691999999999998</v>
      </c>
      <c r="AX14" s="6">
        <v>3.4794</v>
      </c>
      <c r="AY14" s="6">
        <v>3.4896000000000003</v>
      </c>
      <c r="AZ14" s="6">
        <v>3.4998000000000005</v>
      </c>
      <c r="BA14" s="6">
        <v>3.51</v>
      </c>
    </row>
    <row r="15" spans="1:53">
      <c r="B15" t="s">
        <v>47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7.0316396129169014</v>
      </c>
      <c r="O15" s="6">
        <v>6.1732017283389471</v>
      </c>
      <c r="P15" s="6">
        <v>5.2265355748481399</v>
      </c>
      <c r="Q15" s="6">
        <v>4.1918357063647775</v>
      </c>
      <c r="R15" s="6">
        <v>3.3463320847319578</v>
      </c>
      <c r="S15" s="6">
        <v>2.7288085399078286</v>
      </c>
      <c r="T15" s="6">
        <v>1.8416944991272177</v>
      </c>
      <c r="U15" s="6">
        <v>1.2332158246516365</v>
      </c>
      <c r="V15" s="6">
        <v>0.82043505755450497</v>
      </c>
      <c r="W15" s="6">
        <v>0.41710032383267243</v>
      </c>
      <c r="X15" s="6">
        <v>0.16875798964782471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</row>
    <row r="17" spans="1:53">
      <c r="A17" t="s">
        <v>63</v>
      </c>
      <c r="B17" t="s">
        <v>46</v>
      </c>
      <c r="C17" s="6">
        <v>3</v>
      </c>
      <c r="D17" s="6">
        <v>3.0102000000000002</v>
      </c>
      <c r="E17" s="6">
        <v>3.0204000000000004</v>
      </c>
      <c r="F17" s="6">
        <v>3.0305999999999997</v>
      </c>
      <c r="G17" s="6">
        <v>3.0407999999999999</v>
      </c>
      <c r="H17" s="6">
        <v>3.0510000000000002</v>
      </c>
      <c r="I17" s="6">
        <v>3.0612000000000004</v>
      </c>
      <c r="J17" s="6">
        <v>3.0713999999999997</v>
      </c>
      <c r="K17" s="6">
        <v>3.0815999999999999</v>
      </c>
      <c r="L17" s="6">
        <v>3.0918000000000001</v>
      </c>
      <c r="M17" s="6">
        <v>3.1020000000000003</v>
      </c>
      <c r="N17" s="6">
        <v>3.1121999999999996</v>
      </c>
      <c r="O17" s="6">
        <v>3.1223999999999998</v>
      </c>
      <c r="P17" s="6">
        <v>3.1326000000000001</v>
      </c>
      <c r="Q17" s="6">
        <v>3.1428000000000003</v>
      </c>
      <c r="R17" s="6">
        <v>3.1530000000000005</v>
      </c>
      <c r="S17" s="6">
        <v>3.1631999999999998</v>
      </c>
      <c r="T17" s="6">
        <v>3.1734</v>
      </c>
      <c r="U17" s="6">
        <v>3.1836000000000002</v>
      </c>
      <c r="V17" s="6">
        <v>3.1938000000000004</v>
      </c>
      <c r="W17" s="6">
        <v>3.2039999999999997</v>
      </c>
      <c r="X17" s="6">
        <v>3.2141999999999999</v>
      </c>
      <c r="Y17" s="6">
        <v>3.2244000000000002</v>
      </c>
      <c r="Z17" s="6">
        <v>3.2346000000000004</v>
      </c>
      <c r="AA17" s="6">
        <v>3.2447999999999997</v>
      </c>
      <c r="AB17" s="6">
        <v>3.2549999999999999</v>
      </c>
      <c r="AC17" s="6">
        <v>3.2652000000000001</v>
      </c>
      <c r="AD17" s="6">
        <v>3.2754000000000003</v>
      </c>
      <c r="AE17" s="6">
        <v>3.2855999999999996</v>
      </c>
      <c r="AF17" s="6">
        <v>3.2957999999999998</v>
      </c>
      <c r="AG17" s="6">
        <v>3.306</v>
      </c>
      <c r="AH17" s="6">
        <v>3.3162000000000003</v>
      </c>
      <c r="AI17" s="6">
        <v>3.3263999999999996</v>
      </c>
      <c r="AJ17" s="6">
        <v>3.3365999999999998</v>
      </c>
      <c r="AK17" s="6">
        <v>3.3468</v>
      </c>
      <c r="AL17" s="6">
        <v>3.3570000000000002</v>
      </c>
      <c r="AM17" s="6">
        <v>3.3672000000000004</v>
      </c>
      <c r="AN17" s="6">
        <v>3.3773999999999997</v>
      </c>
      <c r="AO17" s="6">
        <v>3.3875999999999999</v>
      </c>
      <c r="AP17" s="6">
        <v>3.3978000000000002</v>
      </c>
      <c r="AQ17" s="6">
        <v>3.4080000000000004</v>
      </c>
      <c r="AR17" s="6">
        <v>3.4181999999999997</v>
      </c>
      <c r="AS17" s="6">
        <v>3.4283999999999999</v>
      </c>
      <c r="AT17" s="6">
        <v>3.4386000000000001</v>
      </c>
      <c r="AU17" s="6">
        <v>3.4488000000000003</v>
      </c>
      <c r="AV17" s="6">
        <v>3.4589999999999996</v>
      </c>
      <c r="AW17" s="6">
        <v>3.4691999999999998</v>
      </c>
      <c r="AX17" s="6">
        <v>3.4794</v>
      </c>
      <c r="AY17" s="6">
        <v>3.4896000000000003</v>
      </c>
      <c r="AZ17" s="6">
        <v>3.4998000000000005</v>
      </c>
      <c r="BA17" s="6">
        <v>3.51</v>
      </c>
    </row>
    <row r="18" spans="1:53">
      <c r="B18" t="s">
        <v>47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6.6172950991964701</v>
      </c>
      <c r="AM18" s="6">
        <v>5.8163919428246329</v>
      </c>
      <c r="AN18" s="6">
        <v>4.8485257205461822</v>
      </c>
      <c r="AO18" s="6">
        <v>4.0327465535579119</v>
      </c>
      <c r="AP18" s="6">
        <v>3.269380060106625</v>
      </c>
      <c r="AQ18" s="6">
        <v>2.5276965585890547</v>
      </c>
      <c r="AR18" s="6">
        <v>1.8235469592544544</v>
      </c>
      <c r="AS18" s="6">
        <v>1.1359820448415747</v>
      </c>
      <c r="AT18" s="6">
        <v>0.64620716688039403</v>
      </c>
      <c r="AU18" s="6">
        <v>0.40007520032378946</v>
      </c>
      <c r="AV18" s="6">
        <v>0.11914492091612804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49C72-8832-412A-8C77-7954CE3DA09F}">
  <dimension ref="A1:BA27"/>
  <sheetViews>
    <sheetView workbookViewId="0">
      <selection sqref="A1:XFD27"/>
    </sheetView>
  </sheetViews>
  <sheetFormatPr baseColWidth="10" defaultRowHeight="15"/>
  <sheetData>
    <row r="1" spans="1:53">
      <c r="A1" s="7" t="s">
        <v>45</v>
      </c>
    </row>
    <row r="2" spans="1:53">
      <c r="A2" t="s">
        <v>48</v>
      </c>
      <c r="B2" t="s">
        <v>46</v>
      </c>
      <c r="C2" s="6">
        <v>3</v>
      </c>
      <c r="D2" s="6">
        <v>3.0102000000000002</v>
      </c>
      <c r="E2" s="6">
        <v>3.0204000000000004</v>
      </c>
      <c r="F2" s="6">
        <v>3.0305999999999997</v>
      </c>
      <c r="G2" s="6">
        <v>3.0407999999999999</v>
      </c>
      <c r="H2" s="6">
        <v>3.0510000000000002</v>
      </c>
      <c r="I2" s="6">
        <v>3.0612000000000004</v>
      </c>
      <c r="J2" s="6">
        <v>3.0713999999999997</v>
      </c>
      <c r="K2" s="6">
        <v>3.0815999999999999</v>
      </c>
      <c r="L2" s="6">
        <v>3.0918000000000001</v>
      </c>
      <c r="M2" s="6">
        <v>3.1020000000000003</v>
      </c>
      <c r="N2" s="6">
        <v>3.1121999999999996</v>
      </c>
      <c r="O2" s="6">
        <v>3.1223999999999998</v>
      </c>
      <c r="P2" s="6">
        <v>3.1326000000000001</v>
      </c>
      <c r="Q2" s="6">
        <v>3.1428000000000003</v>
      </c>
      <c r="R2" s="6">
        <v>3.1530000000000005</v>
      </c>
      <c r="S2" s="6">
        <v>3.1631999999999998</v>
      </c>
      <c r="T2" s="6">
        <v>3.1734</v>
      </c>
      <c r="U2" s="6">
        <v>3.1836000000000002</v>
      </c>
      <c r="V2" s="6">
        <v>3.1938000000000004</v>
      </c>
      <c r="W2" s="6">
        <v>3.2039999999999997</v>
      </c>
      <c r="X2" s="6">
        <v>3.2141999999999999</v>
      </c>
      <c r="Y2" s="6">
        <v>3.2244000000000002</v>
      </c>
      <c r="Z2" s="6">
        <v>3.2346000000000004</v>
      </c>
      <c r="AA2" s="6">
        <v>3.2447999999999997</v>
      </c>
      <c r="AB2" s="6">
        <v>3.2549999999999999</v>
      </c>
      <c r="AC2" s="6">
        <v>3.2652000000000001</v>
      </c>
      <c r="AD2" s="6">
        <v>3.2754000000000003</v>
      </c>
      <c r="AE2" s="6">
        <v>3.2855999999999996</v>
      </c>
      <c r="AF2" s="6">
        <v>3.2957999999999998</v>
      </c>
      <c r="AG2" s="6">
        <v>3.306</v>
      </c>
      <c r="AH2" s="6">
        <v>3.3162000000000003</v>
      </c>
      <c r="AI2" s="6">
        <v>3.3263999999999996</v>
      </c>
      <c r="AJ2" s="6">
        <v>3.3365999999999998</v>
      </c>
      <c r="AK2" s="6">
        <v>3.3468</v>
      </c>
      <c r="AL2" s="6">
        <v>3.3570000000000002</v>
      </c>
      <c r="AM2" s="6">
        <v>3.3672000000000004</v>
      </c>
      <c r="AN2" s="6">
        <v>3.3773999999999997</v>
      </c>
      <c r="AO2" s="6">
        <v>3.3875999999999999</v>
      </c>
      <c r="AP2" s="6">
        <v>3.3978000000000002</v>
      </c>
      <c r="AQ2" s="6">
        <v>3.4080000000000004</v>
      </c>
      <c r="AR2" s="6">
        <v>3.4181999999999997</v>
      </c>
      <c r="AS2" s="6">
        <v>3.4283999999999999</v>
      </c>
      <c r="AT2" s="6">
        <v>3.4386000000000001</v>
      </c>
      <c r="AU2" s="6">
        <v>3.4488000000000003</v>
      </c>
      <c r="AV2" s="6">
        <v>3.4589999999999996</v>
      </c>
      <c r="AW2" s="6">
        <v>3.4691999999999998</v>
      </c>
      <c r="AX2" s="6">
        <v>3.4794</v>
      </c>
      <c r="AY2" s="6">
        <v>3.4896000000000003</v>
      </c>
      <c r="AZ2" s="6">
        <v>3.4998000000000005</v>
      </c>
      <c r="BA2" s="6">
        <v>3.51</v>
      </c>
    </row>
    <row r="3" spans="1:53">
      <c r="B3" t="s">
        <v>47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20.453976461569969</v>
      </c>
      <c r="M3" s="6">
        <v>18.709008660537648</v>
      </c>
      <c r="N3" s="6">
        <v>17.461722472347859</v>
      </c>
      <c r="O3" s="6">
        <v>16.762057678911898</v>
      </c>
      <c r="P3" s="6">
        <v>14.966962424353898</v>
      </c>
      <c r="Q3" s="6">
        <v>13.776539220801761</v>
      </c>
      <c r="R3" s="6">
        <v>12.425410292382953</v>
      </c>
      <c r="S3" s="6">
        <v>10.676599767622417</v>
      </c>
      <c r="T3" s="6">
        <v>8.9996519639556833</v>
      </c>
      <c r="U3" s="6">
        <v>7.9757065008780721</v>
      </c>
      <c r="V3" s="6">
        <v>6.5985276224512202</v>
      </c>
      <c r="W3" s="6">
        <v>5.8750289169817398</v>
      </c>
      <c r="X3" s="6">
        <v>4.4874619331255827</v>
      </c>
      <c r="Y3" s="6">
        <v>3.8178223982430159</v>
      </c>
      <c r="Z3" s="6">
        <v>2.4509642901289461</v>
      </c>
      <c r="AA3" s="6">
        <v>2.0571782323115793</v>
      </c>
      <c r="AB3" s="6">
        <v>1.2860820015296166</v>
      </c>
      <c r="AC3" s="6">
        <v>0.81311216906418671</v>
      </c>
      <c r="AD3" s="6">
        <v>0.50297660306355396</v>
      </c>
      <c r="AE3" s="6">
        <v>0.30384609717478972</v>
      </c>
      <c r="AF3" s="6">
        <v>0.15890195766208609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</row>
    <row r="5" spans="1:53">
      <c r="A5" t="s">
        <v>49</v>
      </c>
      <c r="B5" t="s">
        <v>46</v>
      </c>
      <c r="C5" s="6">
        <v>3</v>
      </c>
      <c r="D5" s="6">
        <v>3.0102000000000002</v>
      </c>
      <c r="E5" s="6">
        <v>3.0204000000000004</v>
      </c>
      <c r="F5" s="6">
        <v>3.0305999999999997</v>
      </c>
      <c r="G5" s="6">
        <v>3.0407999999999999</v>
      </c>
      <c r="H5" s="6">
        <v>3.0510000000000002</v>
      </c>
      <c r="I5" s="6">
        <v>3.0612000000000004</v>
      </c>
      <c r="J5" s="6">
        <v>3.0713999999999997</v>
      </c>
      <c r="K5" s="6">
        <v>3.0815999999999999</v>
      </c>
      <c r="L5" s="6">
        <v>3.0918000000000001</v>
      </c>
      <c r="M5" s="6">
        <v>3.1020000000000003</v>
      </c>
      <c r="N5" s="6">
        <v>3.1121999999999996</v>
      </c>
      <c r="O5" s="6">
        <v>3.1223999999999998</v>
      </c>
      <c r="P5" s="6">
        <v>3.1326000000000001</v>
      </c>
      <c r="Q5" s="6">
        <v>3.1428000000000003</v>
      </c>
      <c r="R5" s="6">
        <v>3.1530000000000005</v>
      </c>
      <c r="S5" s="6">
        <v>3.1631999999999998</v>
      </c>
      <c r="T5" s="6">
        <v>3.1734</v>
      </c>
      <c r="U5" s="6">
        <v>3.1836000000000002</v>
      </c>
      <c r="V5" s="6">
        <v>3.1938000000000004</v>
      </c>
      <c r="W5" s="6">
        <v>3.2039999999999997</v>
      </c>
      <c r="X5" s="6">
        <v>3.2141999999999999</v>
      </c>
      <c r="Y5" s="6">
        <v>3.2244000000000002</v>
      </c>
      <c r="Z5" s="6">
        <v>3.2346000000000004</v>
      </c>
      <c r="AA5" s="6">
        <v>3.2447999999999997</v>
      </c>
      <c r="AB5" s="6">
        <v>3.2549999999999999</v>
      </c>
      <c r="AC5" s="6">
        <v>3.2652000000000001</v>
      </c>
      <c r="AD5" s="6">
        <v>3.2754000000000003</v>
      </c>
      <c r="AE5" s="6">
        <v>3.2855999999999996</v>
      </c>
      <c r="AF5" s="6">
        <v>3.2957999999999998</v>
      </c>
      <c r="AG5" s="6">
        <v>3.306</v>
      </c>
      <c r="AH5" s="6">
        <v>3.3162000000000003</v>
      </c>
      <c r="AI5" s="6">
        <v>3.3263999999999996</v>
      </c>
      <c r="AJ5" s="6">
        <v>3.3365999999999998</v>
      </c>
      <c r="AK5" s="6">
        <v>3.3468</v>
      </c>
      <c r="AL5" s="6">
        <v>3.3570000000000002</v>
      </c>
      <c r="AM5" s="6">
        <v>3.3672000000000004</v>
      </c>
      <c r="AN5" s="6">
        <v>3.3773999999999997</v>
      </c>
      <c r="AO5" s="6">
        <v>3.3875999999999999</v>
      </c>
      <c r="AP5" s="6">
        <v>3.3978000000000002</v>
      </c>
      <c r="AQ5" s="6">
        <v>3.4080000000000004</v>
      </c>
      <c r="AR5" s="6">
        <v>3.4181999999999997</v>
      </c>
      <c r="AS5" s="6">
        <v>3.4283999999999999</v>
      </c>
      <c r="AT5" s="6">
        <v>3.4386000000000001</v>
      </c>
      <c r="AU5" s="6">
        <v>3.4488000000000003</v>
      </c>
      <c r="AV5" s="6">
        <v>3.4589999999999996</v>
      </c>
      <c r="AW5" s="6">
        <v>3.4691999999999998</v>
      </c>
      <c r="AX5" s="6">
        <v>3.4794</v>
      </c>
      <c r="AY5" s="6">
        <v>3.4896000000000003</v>
      </c>
      <c r="AZ5" s="6">
        <v>3.4998000000000005</v>
      </c>
      <c r="BA5" s="6">
        <v>3.51</v>
      </c>
    </row>
    <row r="6" spans="1:53">
      <c r="B6" t="s">
        <v>47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17.864121960317853</v>
      </c>
      <c r="Q6" s="6">
        <v>16.14963765040984</v>
      </c>
      <c r="R6" s="6">
        <v>14.558710743440143</v>
      </c>
      <c r="S6" s="6">
        <v>12.68622070924102</v>
      </c>
      <c r="T6" s="6">
        <v>11.016142318717655</v>
      </c>
      <c r="U6" s="6">
        <v>9.2751580512508554</v>
      </c>
      <c r="V6" s="6">
        <v>7.530147953732687</v>
      </c>
      <c r="W6" s="6">
        <v>5.812140516235007</v>
      </c>
      <c r="X6" s="6">
        <v>4.2496323890472052</v>
      </c>
      <c r="Y6" s="6">
        <v>3.5108884590922456</v>
      </c>
      <c r="Z6" s="6">
        <v>2.3276565720988103</v>
      </c>
      <c r="AA6" s="6">
        <v>1.7013569758557676</v>
      </c>
      <c r="AB6" s="6">
        <v>0.8106225746905672</v>
      </c>
      <c r="AC6" s="6">
        <v>0.42568490170914286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</row>
    <row r="8" spans="1:53">
      <c r="A8" t="s">
        <v>50</v>
      </c>
      <c r="B8" t="s">
        <v>46</v>
      </c>
      <c r="C8" s="6">
        <v>3</v>
      </c>
      <c r="D8" s="6">
        <v>3.0102000000000002</v>
      </c>
      <c r="E8" s="6">
        <v>3.0204000000000004</v>
      </c>
      <c r="F8" s="6">
        <v>3.0305999999999997</v>
      </c>
      <c r="G8" s="6">
        <v>3.0407999999999999</v>
      </c>
      <c r="H8" s="6">
        <v>3.0510000000000002</v>
      </c>
      <c r="I8" s="6">
        <v>3.0612000000000004</v>
      </c>
      <c r="J8" s="6">
        <v>3.0713999999999997</v>
      </c>
      <c r="K8" s="6">
        <v>3.0815999999999999</v>
      </c>
      <c r="L8" s="6">
        <v>3.0918000000000001</v>
      </c>
      <c r="M8" s="6">
        <v>3.1020000000000003</v>
      </c>
      <c r="N8" s="6">
        <v>3.1121999999999996</v>
      </c>
      <c r="O8" s="6">
        <v>3.1223999999999998</v>
      </c>
      <c r="P8" s="6">
        <v>3.1326000000000001</v>
      </c>
      <c r="Q8" s="6">
        <v>3.1428000000000003</v>
      </c>
      <c r="R8" s="6">
        <v>3.1530000000000005</v>
      </c>
      <c r="S8" s="6">
        <v>3.1631999999999998</v>
      </c>
      <c r="T8" s="6">
        <v>3.1734</v>
      </c>
      <c r="U8" s="6">
        <v>3.1836000000000002</v>
      </c>
      <c r="V8" s="6">
        <v>3.1938000000000004</v>
      </c>
      <c r="W8" s="6">
        <v>3.2039999999999997</v>
      </c>
      <c r="X8" s="6">
        <v>3.2141999999999999</v>
      </c>
      <c r="Y8" s="6">
        <v>3.2244000000000002</v>
      </c>
      <c r="Z8" s="6">
        <v>3.2346000000000004</v>
      </c>
      <c r="AA8" s="6">
        <v>3.2447999999999997</v>
      </c>
      <c r="AB8" s="6">
        <v>3.2549999999999999</v>
      </c>
      <c r="AC8" s="6">
        <v>3.2652000000000001</v>
      </c>
      <c r="AD8" s="6">
        <v>3.2754000000000003</v>
      </c>
      <c r="AE8" s="6">
        <v>3.2855999999999996</v>
      </c>
      <c r="AF8" s="6">
        <v>3.2957999999999998</v>
      </c>
      <c r="AG8" s="6">
        <v>3.306</v>
      </c>
      <c r="AH8" s="6">
        <v>3.3162000000000003</v>
      </c>
      <c r="AI8" s="6">
        <v>3.3263999999999996</v>
      </c>
      <c r="AJ8" s="6">
        <v>3.3365999999999998</v>
      </c>
      <c r="AK8" s="6">
        <v>3.3468</v>
      </c>
      <c r="AL8" s="6">
        <v>3.3570000000000002</v>
      </c>
      <c r="AM8" s="6">
        <v>3.3672000000000004</v>
      </c>
      <c r="AN8" s="6">
        <v>3.3773999999999997</v>
      </c>
      <c r="AO8" s="6">
        <v>3.3875999999999999</v>
      </c>
      <c r="AP8" s="6">
        <v>3.3978000000000002</v>
      </c>
      <c r="AQ8" s="6">
        <v>3.4080000000000004</v>
      </c>
      <c r="AR8" s="6">
        <v>3.4181999999999997</v>
      </c>
      <c r="AS8" s="6">
        <v>3.4283999999999999</v>
      </c>
      <c r="AT8" s="6">
        <v>3.4386000000000001</v>
      </c>
      <c r="AU8" s="6">
        <v>3.4488000000000003</v>
      </c>
      <c r="AV8" s="6">
        <v>3.4589999999999996</v>
      </c>
      <c r="AW8" s="6">
        <v>3.4691999999999998</v>
      </c>
      <c r="AX8" s="6">
        <v>3.4794</v>
      </c>
      <c r="AY8" s="6">
        <v>3.4896000000000003</v>
      </c>
      <c r="AZ8" s="6">
        <v>3.4998000000000005</v>
      </c>
      <c r="BA8" s="6">
        <v>3.51</v>
      </c>
    </row>
    <row r="9" spans="1:53">
      <c r="B9" t="s">
        <v>47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9.1044247630547623</v>
      </c>
      <c r="J9" s="6">
        <v>8.1474805597679261</v>
      </c>
      <c r="K9" s="6">
        <v>7.1581154129259321</v>
      </c>
      <c r="L9" s="6">
        <v>5.9856860452195235</v>
      </c>
      <c r="M9" s="6">
        <v>5.0538913462247139</v>
      </c>
      <c r="N9" s="6">
        <v>4.011307576528556</v>
      </c>
      <c r="O9" s="6">
        <v>3.0001058511669427</v>
      </c>
      <c r="P9" s="6">
        <v>2.1474162505331615</v>
      </c>
      <c r="Q9" s="6">
        <v>1.4627824947865038</v>
      </c>
      <c r="R9" s="6">
        <v>0.91305537584885599</v>
      </c>
      <c r="S9" s="6">
        <v>0.44460301431109195</v>
      </c>
      <c r="T9" s="6">
        <v>0.17771234318410087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</row>
    <row r="11" spans="1:53">
      <c r="A11" t="s">
        <v>51</v>
      </c>
      <c r="B11" t="s">
        <v>46</v>
      </c>
      <c r="C11" s="6">
        <v>3</v>
      </c>
      <c r="D11" s="6">
        <v>3.0102000000000002</v>
      </c>
      <c r="E11" s="6">
        <v>3.0204000000000004</v>
      </c>
      <c r="F11" s="6">
        <v>3.0305999999999997</v>
      </c>
      <c r="G11" s="6">
        <v>3.0407999999999999</v>
      </c>
      <c r="H11" s="6">
        <v>3.0510000000000002</v>
      </c>
      <c r="I11" s="6">
        <v>3.0612000000000004</v>
      </c>
      <c r="J11" s="6">
        <v>3.0713999999999997</v>
      </c>
      <c r="K11" s="6">
        <v>3.0815999999999999</v>
      </c>
      <c r="L11" s="6">
        <v>3.0918000000000001</v>
      </c>
      <c r="M11" s="6">
        <v>3.1020000000000003</v>
      </c>
      <c r="N11" s="6">
        <v>3.1121999999999996</v>
      </c>
      <c r="O11" s="6">
        <v>3.1223999999999998</v>
      </c>
      <c r="P11" s="6">
        <v>3.1326000000000001</v>
      </c>
      <c r="Q11" s="6">
        <v>3.1428000000000003</v>
      </c>
      <c r="R11" s="6">
        <v>3.1530000000000005</v>
      </c>
      <c r="S11" s="6">
        <v>3.1631999999999998</v>
      </c>
      <c r="T11" s="6">
        <v>3.1734</v>
      </c>
      <c r="U11" s="6">
        <v>3.1836000000000002</v>
      </c>
      <c r="V11" s="6">
        <v>3.1938000000000004</v>
      </c>
      <c r="W11" s="6">
        <v>3.2039999999999997</v>
      </c>
      <c r="X11" s="6">
        <v>3.2141999999999999</v>
      </c>
      <c r="Y11" s="6">
        <v>3.2244000000000002</v>
      </c>
      <c r="Z11" s="6">
        <v>3.2346000000000004</v>
      </c>
      <c r="AA11" s="6">
        <v>3.2447999999999997</v>
      </c>
      <c r="AB11" s="6">
        <v>3.2549999999999999</v>
      </c>
      <c r="AC11" s="6">
        <v>3.2652000000000001</v>
      </c>
      <c r="AD11" s="6">
        <v>3.2754000000000003</v>
      </c>
      <c r="AE11" s="6">
        <v>3.2855999999999996</v>
      </c>
      <c r="AF11" s="6">
        <v>3.2957999999999998</v>
      </c>
      <c r="AG11" s="6">
        <v>3.306</v>
      </c>
      <c r="AH11" s="6">
        <v>3.3162000000000003</v>
      </c>
      <c r="AI11" s="6">
        <v>3.3263999999999996</v>
      </c>
      <c r="AJ11" s="6">
        <v>3.3365999999999998</v>
      </c>
      <c r="AK11" s="6">
        <v>3.3468</v>
      </c>
      <c r="AL11" s="6">
        <v>3.3570000000000002</v>
      </c>
      <c r="AM11" s="6">
        <v>3.3672000000000004</v>
      </c>
      <c r="AN11" s="6">
        <v>3.3773999999999997</v>
      </c>
      <c r="AO11" s="6">
        <v>3.3875999999999999</v>
      </c>
      <c r="AP11" s="6">
        <v>3.3978000000000002</v>
      </c>
      <c r="AQ11" s="6">
        <v>3.4080000000000004</v>
      </c>
      <c r="AR11" s="6">
        <v>3.4181999999999997</v>
      </c>
      <c r="AS11" s="6">
        <v>3.4283999999999999</v>
      </c>
      <c r="AT11" s="6">
        <v>3.4386000000000001</v>
      </c>
      <c r="AU11" s="6">
        <v>3.4488000000000003</v>
      </c>
      <c r="AV11" s="6">
        <v>3.4589999999999996</v>
      </c>
      <c r="AW11" s="6">
        <v>3.4691999999999998</v>
      </c>
      <c r="AX11" s="6">
        <v>3.4794</v>
      </c>
      <c r="AY11" s="6">
        <v>3.4896000000000003</v>
      </c>
      <c r="AZ11" s="6">
        <v>3.4998000000000005</v>
      </c>
      <c r="BA11" s="6">
        <v>3.51</v>
      </c>
    </row>
    <row r="12" spans="1:53">
      <c r="B12" t="s">
        <v>47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16.045008005701565</v>
      </c>
      <c r="R12" s="6">
        <v>14.099490516758509</v>
      </c>
      <c r="S12" s="6">
        <v>12.55292168506698</v>
      </c>
      <c r="T12" s="6">
        <v>10.82118481883901</v>
      </c>
      <c r="U12" s="6">
        <v>9.0013405842349759</v>
      </c>
      <c r="V12" s="6">
        <v>7.090331426681292</v>
      </c>
      <c r="W12" s="6">
        <v>5.6597426938675719</v>
      </c>
      <c r="X12" s="6">
        <v>4.3159750381245727</v>
      </c>
      <c r="Y12" s="6">
        <v>3.0742267770793346</v>
      </c>
      <c r="Z12" s="6">
        <v>2.0369417321614502</v>
      </c>
      <c r="AA12" s="6">
        <v>1.1860212042777123</v>
      </c>
      <c r="AB12" s="6">
        <v>0.84203617450957957</v>
      </c>
      <c r="AC12" s="6">
        <v>0.28834538190683545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</row>
    <row r="14" spans="1:53">
      <c r="A14" t="s">
        <v>52</v>
      </c>
      <c r="B14" t="s">
        <v>46</v>
      </c>
      <c r="C14" s="6">
        <v>2.75</v>
      </c>
      <c r="D14" s="6">
        <v>2.7602000000000002</v>
      </c>
      <c r="E14" s="6">
        <v>2.7704000000000004</v>
      </c>
      <c r="F14" s="6">
        <v>2.7805999999999997</v>
      </c>
      <c r="G14" s="6">
        <v>2.7907999999999999</v>
      </c>
      <c r="H14" s="6">
        <v>2.8010000000000002</v>
      </c>
      <c r="I14" s="6">
        <v>2.8112000000000004</v>
      </c>
      <c r="J14" s="6">
        <v>2.8213999999999997</v>
      </c>
      <c r="K14" s="6">
        <v>2.8315999999999999</v>
      </c>
      <c r="L14" s="6">
        <v>2.8418000000000001</v>
      </c>
      <c r="M14" s="6">
        <v>2.8520000000000003</v>
      </c>
      <c r="N14" s="6">
        <v>2.8621999999999996</v>
      </c>
      <c r="O14" s="6">
        <v>2.8723999999999998</v>
      </c>
      <c r="P14" s="6">
        <v>2.8826000000000001</v>
      </c>
      <c r="Q14" s="6">
        <v>2.8928000000000003</v>
      </c>
      <c r="R14" s="6">
        <v>2.9030000000000005</v>
      </c>
      <c r="S14" s="6">
        <v>2.9131999999999998</v>
      </c>
      <c r="T14" s="6">
        <v>2.9234</v>
      </c>
      <c r="U14" s="6">
        <v>2.9336000000000002</v>
      </c>
      <c r="V14" s="6">
        <v>2.9438000000000004</v>
      </c>
      <c r="W14" s="6">
        <v>2.9539999999999997</v>
      </c>
      <c r="X14" s="6">
        <v>2.9641999999999999</v>
      </c>
      <c r="Y14" s="6">
        <v>2.9744000000000002</v>
      </c>
      <c r="Z14" s="6">
        <v>2.9846000000000004</v>
      </c>
      <c r="AA14" s="6">
        <v>2.9947999999999997</v>
      </c>
      <c r="AB14" s="6">
        <v>3.0049999999999999</v>
      </c>
      <c r="AC14" s="6">
        <v>3.0152000000000001</v>
      </c>
      <c r="AD14" s="6">
        <v>3.0254000000000003</v>
      </c>
      <c r="AE14" s="6">
        <v>3.0355999999999996</v>
      </c>
      <c r="AF14" s="6">
        <v>3.0457999999999998</v>
      </c>
      <c r="AG14" s="6">
        <v>3.056</v>
      </c>
      <c r="AH14" s="6">
        <v>3.0662000000000003</v>
      </c>
      <c r="AI14" s="6">
        <v>3.0763999999999996</v>
      </c>
      <c r="AJ14" s="6">
        <v>3.0865999999999998</v>
      </c>
      <c r="AK14" s="6">
        <v>3.0968</v>
      </c>
      <c r="AL14" s="6">
        <v>3.1070000000000002</v>
      </c>
      <c r="AM14" s="6">
        <v>3.1172000000000004</v>
      </c>
      <c r="AN14" s="6">
        <v>3.1273999999999997</v>
      </c>
      <c r="AO14" s="6">
        <v>3.1375999999999999</v>
      </c>
      <c r="AP14" s="6">
        <v>3.1478000000000002</v>
      </c>
      <c r="AQ14" s="6">
        <v>3.1580000000000004</v>
      </c>
      <c r="AR14" s="6">
        <v>3.1681999999999997</v>
      </c>
      <c r="AS14" s="6">
        <v>3.1783999999999999</v>
      </c>
      <c r="AT14" s="6">
        <v>3.1886000000000001</v>
      </c>
      <c r="AU14" s="6">
        <v>3.1988000000000003</v>
      </c>
      <c r="AV14" s="6">
        <v>3.2089999999999996</v>
      </c>
      <c r="AW14" s="6">
        <v>3.2191999999999998</v>
      </c>
      <c r="AX14" s="6">
        <v>3.2294</v>
      </c>
      <c r="AY14" s="6">
        <v>3.2396000000000003</v>
      </c>
      <c r="AZ14" s="6">
        <v>3.2498000000000005</v>
      </c>
      <c r="BA14" s="6">
        <v>3.26</v>
      </c>
    </row>
    <row r="15" spans="1:53">
      <c r="B15" t="s">
        <v>47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.77113930415918541</v>
      </c>
      <c r="X15" s="6">
        <v>0.67596714503962374</v>
      </c>
      <c r="Y15" s="6">
        <v>0.56619647324484135</v>
      </c>
      <c r="Z15" s="6">
        <v>0.44152704621893096</v>
      </c>
      <c r="AA15" s="6">
        <v>11.557864462384988</v>
      </c>
      <c r="AB15" s="6">
        <v>10.535734886653115</v>
      </c>
      <c r="AC15" s="6">
        <v>9.479634314072408</v>
      </c>
      <c r="AD15" s="6">
        <v>8.3843174340860642</v>
      </c>
      <c r="AE15" s="6">
        <v>7.5320853502381793</v>
      </c>
      <c r="AF15" s="6">
        <v>6.3685887062490893</v>
      </c>
      <c r="AG15" s="6">
        <v>5.4875548767937667</v>
      </c>
      <c r="AH15" s="6">
        <v>4.3712052356492146</v>
      </c>
      <c r="AI15" s="6">
        <v>3.5153143342425408</v>
      </c>
      <c r="AJ15" s="6">
        <v>2.5897721419632544</v>
      </c>
      <c r="AK15" s="6">
        <v>1.8107171684247079</v>
      </c>
      <c r="AL15" s="6">
        <v>1.4831258720499458</v>
      </c>
      <c r="AM15" s="6">
        <v>0.85479494682142865</v>
      </c>
      <c r="AN15" s="6">
        <v>0.25417471755055537</v>
      </c>
      <c r="AO15" s="6">
        <v>0.16828228893240607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</row>
    <row r="17" spans="1:53">
      <c r="A17" t="s">
        <v>53</v>
      </c>
      <c r="B17" t="s">
        <v>46</v>
      </c>
      <c r="C17" s="6">
        <v>2.5</v>
      </c>
      <c r="D17" s="6">
        <v>2.5102000000000002</v>
      </c>
      <c r="E17" s="6">
        <v>2.5204000000000004</v>
      </c>
      <c r="F17" s="6">
        <v>2.5305999999999997</v>
      </c>
      <c r="G17" s="6">
        <v>2.5407999999999999</v>
      </c>
      <c r="H17" s="6">
        <v>2.5510000000000002</v>
      </c>
      <c r="I17" s="6">
        <v>2.5612000000000004</v>
      </c>
      <c r="J17" s="6">
        <v>2.5713999999999997</v>
      </c>
      <c r="K17" s="6">
        <v>2.5815999999999999</v>
      </c>
      <c r="L17" s="6">
        <v>2.5918000000000001</v>
      </c>
      <c r="M17" s="6">
        <v>2.6020000000000003</v>
      </c>
      <c r="N17" s="6">
        <v>2.6121999999999996</v>
      </c>
      <c r="O17" s="6">
        <v>2.6223999999999998</v>
      </c>
      <c r="P17" s="6">
        <v>2.6326000000000001</v>
      </c>
      <c r="Q17" s="6">
        <v>2.6428000000000003</v>
      </c>
      <c r="R17" s="6">
        <v>2.6530000000000005</v>
      </c>
      <c r="S17" s="6">
        <v>2.6631999999999998</v>
      </c>
      <c r="T17" s="6">
        <v>2.6734</v>
      </c>
      <c r="U17" s="6">
        <v>2.6836000000000002</v>
      </c>
      <c r="V17" s="6">
        <v>2.6938000000000004</v>
      </c>
      <c r="W17" s="6">
        <v>2.7039999999999997</v>
      </c>
      <c r="X17" s="6">
        <v>2.7141999999999999</v>
      </c>
      <c r="Y17" s="6">
        <v>2.7244000000000002</v>
      </c>
      <c r="Z17" s="6">
        <v>2.7346000000000004</v>
      </c>
      <c r="AA17" s="6">
        <v>2.7447999999999997</v>
      </c>
      <c r="AB17" s="6">
        <v>2.7549999999999999</v>
      </c>
      <c r="AC17" s="6">
        <v>2.7652000000000001</v>
      </c>
      <c r="AD17" s="6">
        <v>2.7754000000000003</v>
      </c>
      <c r="AE17" s="6">
        <v>2.7855999999999996</v>
      </c>
      <c r="AF17" s="6">
        <v>2.7957999999999998</v>
      </c>
      <c r="AG17" s="6">
        <v>2.806</v>
      </c>
      <c r="AH17" s="6">
        <v>2.8162000000000003</v>
      </c>
      <c r="AI17" s="6">
        <v>2.8263999999999996</v>
      </c>
      <c r="AJ17" s="6">
        <v>2.8365999999999998</v>
      </c>
      <c r="AK17" s="6">
        <v>2.8468</v>
      </c>
      <c r="AL17" s="6">
        <v>2.8570000000000002</v>
      </c>
      <c r="AM17" s="6">
        <v>2.8672000000000004</v>
      </c>
      <c r="AN17" s="6">
        <v>2.8773999999999997</v>
      </c>
      <c r="AO17" s="6">
        <v>2.8875999999999999</v>
      </c>
      <c r="AP17" s="6">
        <v>2.8978000000000002</v>
      </c>
      <c r="AQ17" s="6">
        <v>2.9080000000000004</v>
      </c>
      <c r="AR17" s="6">
        <v>2.9181999999999997</v>
      </c>
      <c r="AS17" s="6">
        <v>2.9283999999999999</v>
      </c>
      <c r="AT17" s="6">
        <v>2.9386000000000001</v>
      </c>
      <c r="AU17" s="6">
        <v>2.9488000000000003</v>
      </c>
      <c r="AV17" s="6">
        <v>2.9589999999999996</v>
      </c>
      <c r="AW17" s="6">
        <v>2.9691999999999998</v>
      </c>
      <c r="AX17" s="6">
        <v>2.9794</v>
      </c>
      <c r="AY17" s="6">
        <v>2.9896000000000003</v>
      </c>
      <c r="AZ17" s="6">
        <v>2.9998000000000005</v>
      </c>
      <c r="BA17" s="6">
        <v>3.01</v>
      </c>
    </row>
    <row r="18" spans="1:53">
      <c r="B18" t="s">
        <v>47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22.015017222285923</v>
      </c>
      <c r="L18" s="6">
        <v>20.029951850631871</v>
      </c>
      <c r="M18" s="6">
        <v>17.942023682175545</v>
      </c>
      <c r="N18" s="6">
        <v>15.992063563650971</v>
      </c>
      <c r="O18" s="6">
        <v>14.479452462615603</v>
      </c>
      <c r="P18" s="6">
        <v>12.448100399266547</v>
      </c>
      <c r="Q18" s="6">
        <v>11.026428729699754</v>
      </c>
      <c r="R18" s="6">
        <v>9.5569749301017506</v>
      </c>
      <c r="S18" s="6">
        <v>8.2819492129588586</v>
      </c>
      <c r="T18" s="6">
        <v>6.9230603210411825</v>
      </c>
      <c r="U18" s="6">
        <v>5.7709480950630745</v>
      </c>
      <c r="V18" s="6">
        <v>4.7779905128456051</v>
      </c>
      <c r="W18" s="6">
        <v>3.4264421893433203</v>
      </c>
      <c r="X18" s="6">
        <v>2.7810637202134667</v>
      </c>
      <c r="Y18" s="6">
        <v>2.0290167860622019</v>
      </c>
      <c r="Z18" s="6">
        <v>1.2213844231966069</v>
      </c>
      <c r="AA18" s="6">
        <v>0.62000208473963325</v>
      </c>
      <c r="AB18" s="6">
        <v>0.44270362684600129</v>
      </c>
      <c r="AC18" s="6">
        <v>0.11097904580735082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</row>
    <row r="20" spans="1:53">
      <c r="A20" t="s">
        <v>54</v>
      </c>
      <c r="B20" t="s">
        <v>46</v>
      </c>
      <c r="C20" s="6">
        <v>2.5</v>
      </c>
      <c r="D20" s="6">
        <v>2.5102000000000002</v>
      </c>
      <c r="E20" s="6">
        <v>2.5204000000000004</v>
      </c>
      <c r="F20" s="6">
        <v>2.5305999999999997</v>
      </c>
      <c r="G20" s="6">
        <v>2.5407999999999999</v>
      </c>
      <c r="H20" s="6">
        <v>2.5510000000000002</v>
      </c>
      <c r="I20" s="6">
        <v>2.5612000000000004</v>
      </c>
      <c r="J20" s="6">
        <v>2.5713999999999997</v>
      </c>
      <c r="K20" s="6">
        <v>2.5815999999999999</v>
      </c>
      <c r="L20" s="6">
        <v>2.5918000000000001</v>
      </c>
      <c r="M20" s="6">
        <v>2.6020000000000003</v>
      </c>
      <c r="N20" s="6">
        <v>2.6121999999999996</v>
      </c>
      <c r="O20" s="6">
        <v>2.6223999999999998</v>
      </c>
      <c r="P20" s="6">
        <v>2.6326000000000001</v>
      </c>
      <c r="Q20" s="6">
        <v>2.6428000000000003</v>
      </c>
      <c r="R20" s="6">
        <v>2.6530000000000005</v>
      </c>
      <c r="S20" s="6">
        <v>2.6631999999999998</v>
      </c>
      <c r="T20" s="6">
        <v>2.6734</v>
      </c>
      <c r="U20" s="6">
        <v>2.6836000000000002</v>
      </c>
      <c r="V20" s="6">
        <v>2.6938000000000004</v>
      </c>
      <c r="W20" s="6">
        <v>2.7039999999999997</v>
      </c>
      <c r="X20" s="6">
        <v>2.7141999999999999</v>
      </c>
      <c r="Y20" s="6">
        <v>2.7244000000000002</v>
      </c>
      <c r="Z20" s="6">
        <v>2.7346000000000004</v>
      </c>
      <c r="AA20" s="6">
        <v>2.7447999999999997</v>
      </c>
      <c r="AB20" s="6">
        <v>2.7549999999999999</v>
      </c>
      <c r="AC20" s="6">
        <v>2.7652000000000001</v>
      </c>
      <c r="AD20" s="6">
        <v>2.7754000000000003</v>
      </c>
      <c r="AE20" s="6">
        <v>2.7855999999999996</v>
      </c>
      <c r="AF20" s="6">
        <v>2.7957999999999998</v>
      </c>
      <c r="AG20" s="6">
        <v>2.806</v>
      </c>
      <c r="AH20" s="6">
        <v>2.8162000000000003</v>
      </c>
      <c r="AI20" s="6">
        <v>2.8263999999999996</v>
      </c>
      <c r="AJ20" s="6">
        <v>2.8365999999999998</v>
      </c>
      <c r="AK20" s="6">
        <v>2.8468</v>
      </c>
      <c r="AL20" s="6">
        <v>2.8570000000000002</v>
      </c>
      <c r="AM20" s="6">
        <v>2.8672000000000004</v>
      </c>
      <c r="AN20" s="6">
        <v>2.8773999999999997</v>
      </c>
      <c r="AO20" s="6">
        <v>2.8875999999999999</v>
      </c>
      <c r="AP20" s="6">
        <v>2.8978000000000002</v>
      </c>
      <c r="AQ20" s="6">
        <v>2.9080000000000004</v>
      </c>
      <c r="AR20" s="6">
        <v>2.9181999999999997</v>
      </c>
      <c r="AS20" s="6">
        <v>2.9283999999999999</v>
      </c>
      <c r="AT20" s="6">
        <v>2.9386000000000001</v>
      </c>
      <c r="AU20" s="6">
        <v>2.9488000000000003</v>
      </c>
      <c r="AV20" s="6">
        <v>2.9589999999999996</v>
      </c>
      <c r="AW20" s="6">
        <v>2.9691999999999998</v>
      </c>
      <c r="AX20" s="6">
        <v>2.9794</v>
      </c>
      <c r="AY20" s="6">
        <v>2.9896000000000003</v>
      </c>
      <c r="AZ20" s="6">
        <v>2.9998000000000005</v>
      </c>
      <c r="BA20" s="6">
        <v>3.01</v>
      </c>
    </row>
    <row r="21" spans="1:53">
      <c r="B21" t="s">
        <v>47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19.616812022226206</v>
      </c>
      <c r="N21" s="6">
        <v>17.887205784245019</v>
      </c>
      <c r="O21" s="6">
        <v>15.865865651829944</v>
      </c>
      <c r="P21" s="6">
        <v>13.852399796814948</v>
      </c>
      <c r="Q21" s="6">
        <v>12.735457871786096</v>
      </c>
      <c r="R21" s="6">
        <v>11.063955962078049</v>
      </c>
      <c r="S21" s="6">
        <v>9.4059755656448338</v>
      </c>
      <c r="T21" s="6">
        <v>8.1009397530503549</v>
      </c>
      <c r="U21" s="6">
        <v>6.5572610102757407</v>
      </c>
      <c r="V21" s="6">
        <v>5.5430113780861028</v>
      </c>
      <c r="W21" s="6">
        <v>4.4862579572726773</v>
      </c>
      <c r="X21" s="6">
        <v>3.1924549077177331</v>
      </c>
      <c r="Y21" s="6">
        <v>2.5337691859320985</v>
      </c>
      <c r="Z21" s="6">
        <v>1.6910682210051353</v>
      </c>
      <c r="AA21" s="6">
        <v>1.0410286679199077</v>
      </c>
      <c r="AB21" s="6">
        <v>0.64209891244926653</v>
      </c>
      <c r="AC21" s="6">
        <v>0.31232142502318894</v>
      </c>
      <c r="AD21" s="6">
        <v>0.1830827884398635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</row>
    <row r="23" spans="1:53">
      <c r="A23" t="s">
        <v>56</v>
      </c>
      <c r="B23" t="s">
        <v>46</v>
      </c>
      <c r="C23" s="6">
        <v>2.5</v>
      </c>
      <c r="D23" s="6">
        <v>2.5102000000000002</v>
      </c>
      <c r="E23" s="6">
        <v>2.5204000000000004</v>
      </c>
      <c r="F23" s="6">
        <v>2.5305999999999997</v>
      </c>
      <c r="G23" s="6">
        <v>2.5407999999999999</v>
      </c>
      <c r="H23" s="6">
        <v>2.5510000000000002</v>
      </c>
      <c r="I23" s="6">
        <v>2.5612000000000004</v>
      </c>
      <c r="J23" s="6">
        <v>2.5713999999999997</v>
      </c>
      <c r="K23" s="6">
        <v>2.5815999999999999</v>
      </c>
      <c r="L23" s="6">
        <v>2.5918000000000001</v>
      </c>
      <c r="M23" s="6">
        <v>2.6020000000000003</v>
      </c>
      <c r="N23" s="6">
        <v>2.6121999999999996</v>
      </c>
      <c r="O23" s="6">
        <v>2.6223999999999998</v>
      </c>
      <c r="P23" s="6">
        <v>2.6326000000000001</v>
      </c>
      <c r="Q23" s="6">
        <v>2.6428000000000003</v>
      </c>
      <c r="R23" s="6">
        <v>2.6530000000000005</v>
      </c>
      <c r="S23" s="6">
        <v>2.6631999999999998</v>
      </c>
      <c r="T23" s="6">
        <v>2.6734</v>
      </c>
      <c r="U23" s="6">
        <v>2.6836000000000002</v>
      </c>
      <c r="V23" s="6">
        <v>2.6938000000000004</v>
      </c>
      <c r="W23" s="6">
        <v>2.7039999999999997</v>
      </c>
      <c r="X23" s="6">
        <v>2.7141999999999999</v>
      </c>
      <c r="Y23" s="6">
        <v>2.7244000000000002</v>
      </c>
      <c r="Z23" s="6">
        <v>2.7346000000000004</v>
      </c>
      <c r="AA23" s="6">
        <v>2.7447999999999997</v>
      </c>
      <c r="AB23" s="6">
        <v>2.7549999999999999</v>
      </c>
      <c r="AC23" s="6">
        <v>2.7652000000000001</v>
      </c>
      <c r="AD23" s="6">
        <v>2.7754000000000003</v>
      </c>
      <c r="AE23" s="6">
        <v>2.7855999999999996</v>
      </c>
      <c r="AF23" s="6">
        <v>2.7957999999999998</v>
      </c>
      <c r="AG23" s="6">
        <v>2.806</v>
      </c>
      <c r="AH23" s="6">
        <v>2.8162000000000003</v>
      </c>
      <c r="AI23" s="6">
        <v>2.8263999999999996</v>
      </c>
      <c r="AJ23" s="6">
        <v>2.8365999999999998</v>
      </c>
      <c r="AK23" s="6">
        <v>2.8468</v>
      </c>
      <c r="AL23" s="6">
        <v>2.8570000000000002</v>
      </c>
      <c r="AM23" s="6">
        <v>2.8672000000000004</v>
      </c>
      <c r="AN23" s="6">
        <v>2.8773999999999997</v>
      </c>
      <c r="AO23" s="6">
        <v>2.8875999999999999</v>
      </c>
      <c r="AP23" s="6">
        <v>2.8978000000000002</v>
      </c>
      <c r="AQ23" s="6">
        <v>2.9080000000000004</v>
      </c>
      <c r="AR23" s="6">
        <v>2.9181999999999997</v>
      </c>
      <c r="AS23" s="6">
        <v>2.9283999999999999</v>
      </c>
      <c r="AT23" s="6">
        <v>2.9386000000000001</v>
      </c>
      <c r="AU23" s="6">
        <v>2.9488000000000003</v>
      </c>
      <c r="AV23" s="6">
        <v>2.9589999999999996</v>
      </c>
      <c r="AW23" s="6">
        <v>2.9691999999999998</v>
      </c>
      <c r="AX23" s="6">
        <v>2.9794</v>
      </c>
      <c r="AY23" s="6">
        <v>2.9896000000000003</v>
      </c>
      <c r="AZ23" s="6">
        <v>2.9998000000000005</v>
      </c>
      <c r="BA23" s="6">
        <v>3.01</v>
      </c>
    </row>
    <row r="24" spans="1:53">
      <c r="B24" t="s">
        <v>47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16.032683297356929</v>
      </c>
      <c r="I24" s="6">
        <v>14.324135244848776</v>
      </c>
      <c r="J24" s="6">
        <v>12.847586199024008</v>
      </c>
      <c r="K24" s="6">
        <v>11.114901405852878</v>
      </c>
      <c r="L24" s="6">
        <v>9.6203074496624339</v>
      </c>
      <c r="M24" s="6">
        <v>8.2885445108358002</v>
      </c>
      <c r="N24" s="6">
        <v>6.7880366066618478</v>
      </c>
      <c r="O24" s="6">
        <v>5.2599415006793562</v>
      </c>
      <c r="P24" s="6">
        <v>4.3025730655337622</v>
      </c>
      <c r="Q24" s="6">
        <v>3.238717766061423</v>
      </c>
      <c r="R24" s="6">
        <v>2.2121036986809806</v>
      </c>
      <c r="S24" s="6">
        <v>1.6956643123977997</v>
      </c>
      <c r="T24" s="6">
        <v>1.1767175443109903</v>
      </c>
      <c r="U24" s="6">
        <v>0.74005032283776773</v>
      </c>
      <c r="V24" s="6">
        <v>0.47814531631705287</v>
      </c>
      <c r="W24" s="6">
        <v>0.185741890015856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</row>
    <row r="26" spans="1:53">
      <c r="A26" t="s">
        <v>55</v>
      </c>
      <c r="B26" t="s">
        <v>46</v>
      </c>
      <c r="C26" s="6">
        <v>3</v>
      </c>
      <c r="D26" s="6">
        <v>3.0102000000000002</v>
      </c>
      <c r="E26" s="6">
        <v>3.0204000000000004</v>
      </c>
      <c r="F26" s="6">
        <v>3.0305999999999997</v>
      </c>
      <c r="G26" s="6">
        <v>3.0407999999999999</v>
      </c>
      <c r="H26" s="6">
        <v>3.0510000000000002</v>
      </c>
      <c r="I26" s="6">
        <v>3.0612000000000004</v>
      </c>
      <c r="J26" s="6">
        <v>3.0713999999999997</v>
      </c>
      <c r="K26" s="6">
        <v>3.0815999999999999</v>
      </c>
      <c r="L26" s="6">
        <v>3.0918000000000001</v>
      </c>
      <c r="M26" s="6">
        <v>3.1020000000000003</v>
      </c>
      <c r="N26" s="6">
        <v>3.1121999999999996</v>
      </c>
      <c r="O26" s="6">
        <v>3.1223999999999998</v>
      </c>
      <c r="P26" s="6">
        <v>3.1326000000000001</v>
      </c>
      <c r="Q26" s="6">
        <v>3.1428000000000003</v>
      </c>
      <c r="R26" s="6">
        <v>3.1530000000000005</v>
      </c>
      <c r="S26" s="6">
        <v>3.1631999999999998</v>
      </c>
      <c r="T26" s="6">
        <v>3.1734</v>
      </c>
      <c r="U26" s="6">
        <v>3.1836000000000002</v>
      </c>
      <c r="V26" s="6">
        <v>3.1938000000000004</v>
      </c>
      <c r="W26" s="6">
        <v>3.2039999999999997</v>
      </c>
      <c r="X26" s="6">
        <v>3.2141999999999999</v>
      </c>
      <c r="Y26" s="6">
        <v>3.2244000000000002</v>
      </c>
      <c r="Z26" s="6">
        <v>3.2346000000000004</v>
      </c>
      <c r="AA26" s="6">
        <v>3.2447999999999997</v>
      </c>
      <c r="AB26" s="6">
        <v>3.2549999999999999</v>
      </c>
      <c r="AC26" s="6">
        <v>3.2652000000000001</v>
      </c>
      <c r="AD26" s="6">
        <v>3.2754000000000003</v>
      </c>
      <c r="AE26" s="6">
        <v>3.2855999999999996</v>
      </c>
      <c r="AF26" s="6">
        <v>3.2957999999999998</v>
      </c>
      <c r="AG26" s="6">
        <v>3.306</v>
      </c>
      <c r="AH26" s="6">
        <v>3.3162000000000003</v>
      </c>
      <c r="AI26" s="6">
        <v>3.3263999999999996</v>
      </c>
      <c r="AJ26" s="6">
        <v>3.3365999999999998</v>
      </c>
      <c r="AK26" s="6">
        <v>3.3468</v>
      </c>
      <c r="AL26" s="6">
        <v>3.3570000000000002</v>
      </c>
      <c r="AM26" s="6">
        <v>3.3672000000000004</v>
      </c>
      <c r="AN26" s="6">
        <v>3.3773999999999997</v>
      </c>
      <c r="AO26" s="6">
        <v>3.3875999999999999</v>
      </c>
      <c r="AP26" s="6">
        <v>3.3978000000000002</v>
      </c>
      <c r="AQ26" s="6">
        <v>3.4080000000000004</v>
      </c>
      <c r="AR26" s="6">
        <v>3.4181999999999997</v>
      </c>
      <c r="AS26" s="6">
        <v>3.4283999999999999</v>
      </c>
      <c r="AT26" s="6">
        <v>3.4386000000000001</v>
      </c>
      <c r="AU26" s="6">
        <v>3.4488000000000003</v>
      </c>
      <c r="AV26" s="6">
        <v>3.4589999999999996</v>
      </c>
      <c r="AW26" s="6">
        <v>3.4691999999999998</v>
      </c>
      <c r="AX26" s="6">
        <v>3.4794</v>
      </c>
      <c r="AY26" s="6">
        <v>3.4896000000000003</v>
      </c>
      <c r="AZ26" s="6">
        <v>3.4998000000000005</v>
      </c>
      <c r="BA26" s="6">
        <v>3.51</v>
      </c>
    </row>
    <row r="27" spans="1:53">
      <c r="B27" t="s">
        <v>47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17.652333442771997</v>
      </c>
      <c r="Q27" s="6">
        <v>16.068188629169153</v>
      </c>
      <c r="R27" s="6">
        <v>14.292914567114529</v>
      </c>
      <c r="S27" s="6">
        <v>12.45729856934115</v>
      </c>
      <c r="T27" s="6">
        <v>10.719072834516769</v>
      </c>
      <c r="U27" s="6">
        <v>9.508480673087119</v>
      </c>
      <c r="V27" s="6">
        <v>8.1420471287553653</v>
      </c>
      <c r="W27" s="6">
        <v>6.6984429040479014</v>
      </c>
      <c r="X27" s="6">
        <v>5.2795015167205888</v>
      </c>
      <c r="Y27" s="6">
        <v>3.9229797098248715</v>
      </c>
      <c r="Z27" s="6">
        <v>3.423471711263177</v>
      </c>
      <c r="AA27" s="6">
        <v>2.3521567168466904</v>
      </c>
      <c r="AB27" s="6">
        <v>1.8097287862107456</v>
      </c>
      <c r="AC27" s="6">
        <v>1.0083597246316816</v>
      </c>
      <c r="AD27" s="6">
        <v>0.51031015595980078</v>
      </c>
      <c r="AE27" s="6">
        <v>0.33267543880776707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046AD-090E-42C7-959A-68EFABF8DF6A}">
  <dimension ref="A1:Q18"/>
  <sheetViews>
    <sheetView workbookViewId="0">
      <selection sqref="A1:XFD18"/>
    </sheetView>
  </sheetViews>
  <sheetFormatPr baseColWidth="10" defaultRowHeight="15"/>
  <sheetData>
    <row r="1" spans="1:17">
      <c r="A1" s="7" t="s">
        <v>64</v>
      </c>
    </row>
    <row r="2" spans="1:17">
      <c r="A2" t="s">
        <v>65</v>
      </c>
      <c r="B2" t="s">
        <v>66</v>
      </c>
      <c r="C2" s="6">
        <v>-1.5707963267948966</v>
      </c>
      <c r="D2" s="6">
        <v>-1.0471975511965976</v>
      </c>
      <c r="E2" s="6">
        <v>-0.78539816339744828</v>
      </c>
      <c r="F2" s="6">
        <v>-0.52359877559829882</v>
      </c>
      <c r="G2" s="6">
        <v>-0.39269908169872414</v>
      </c>
      <c r="H2" s="6">
        <v>-0.26179938779914941</v>
      </c>
      <c r="I2" s="6">
        <v>-0.1308996938995747</v>
      </c>
      <c r="J2" s="6">
        <v>0</v>
      </c>
      <c r="K2" s="6">
        <v>0.1308996938995747</v>
      </c>
      <c r="L2" s="6">
        <v>0.26179938779914941</v>
      </c>
      <c r="M2" s="6">
        <v>0.39269908169872414</v>
      </c>
      <c r="N2" s="6">
        <v>0.52359877559829882</v>
      </c>
      <c r="O2" s="6">
        <v>0.78539816339744828</v>
      </c>
      <c r="P2" s="6">
        <v>1.0471975511965976</v>
      </c>
      <c r="Q2" s="6">
        <v>1.5707963267948966</v>
      </c>
    </row>
    <row r="3" spans="1:17">
      <c r="B3" t="s">
        <v>47</v>
      </c>
      <c r="C3" s="6">
        <v>6.8713325816152876E-4</v>
      </c>
      <c r="D3" s="6">
        <v>4.0851134167503491E-3</v>
      </c>
      <c r="E3" s="6">
        <v>8.5003727540639319E-3</v>
      </c>
      <c r="F3" s="6">
        <v>1.2372293973795459E-2</v>
      </c>
      <c r="G3" s="6">
        <v>1.4201102835561122E-2</v>
      </c>
      <c r="H3" s="6">
        <v>1.445111630755457E-2</v>
      </c>
      <c r="I3" s="6">
        <v>1.4517291133884513E-2</v>
      </c>
      <c r="J3" s="6">
        <v>1.4704618191161291E-2</v>
      </c>
      <c r="K3" s="6">
        <v>1.4460936667943177E-2</v>
      </c>
      <c r="L3" s="6">
        <v>1.419278729825799E-2</v>
      </c>
      <c r="M3" s="6">
        <v>1.3863600796877625E-2</v>
      </c>
      <c r="N3" s="6">
        <v>1.3417889193354416E-2</v>
      </c>
      <c r="O3" s="6">
        <v>1.1098507507004838E-2</v>
      </c>
      <c r="P3" s="6">
        <v>7.1934744342006494E-3</v>
      </c>
      <c r="Q3" s="6">
        <v>6.8716434955963393E-4</v>
      </c>
    </row>
    <row r="5" spans="1:17">
      <c r="A5" t="s">
        <v>67</v>
      </c>
      <c r="B5" t="s">
        <v>66</v>
      </c>
      <c r="C5" s="6">
        <v>-1.5707963267948966</v>
      </c>
      <c r="D5" s="6">
        <v>-1.0471975511965976</v>
      </c>
      <c r="E5" s="6">
        <v>-0.78539816339744828</v>
      </c>
      <c r="F5" s="6">
        <v>-0.52359877559829882</v>
      </c>
      <c r="G5" s="6">
        <v>-0.39269908169872414</v>
      </c>
      <c r="H5" s="6">
        <v>-0.26179938779914941</v>
      </c>
      <c r="I5" s="6">
        <v>-0.1308996938995747</v>
      </c>
      <c r="J5" s="6">
        <v>0</v>
      </c>
      <c r="K5" s="6">
        <v>0.1308996938995747</v>
      </c>
      <c r="L5" s="6">
        <v>0.26179938779914941</v>
      </c>
      <c r="M5" s="6">
        <v>0.39269908169872414</v>
      </c>
      <c r="N5" s="6">
        <v>0.52359877559829882</v>
      </c>
      <c r="O5" s="6">
        <v>0.78539816339744828</v>
      </c>
      <c r="P5" s="6">
        <v>1.0471975511965976</v>
      </c>
      <c r="Q5" s="6">
        <v>1.5707963267948966</v>
      </c>
    </row>
    <row r="6" spans="1:17">
      <c r="B6" t="s">
        <v>47</v>
      </c>
      <c r="C6" s="6">
        <v>9.9595655568596327E-4</v>
      </c>
      <c r="D6" s="6">
        <v>5.7218318880404182E-3</v>
      </c>
      <c r="E6" s="6">
        <v>1.1090264233592533E-2</v>
      </c>
      <c r="F6" s="6">
        <v>1.52945920825352E-2</v>
      </c>
      <c r="G6" s="6">
        <v>1.7415238326330726E-2</v>
      </c>
      <c r="H6" s="6">
        <v>1.7735255800593753E-2</v>
      </c>
      <c r="I6" s="6">
        <v>1.7967479397876997E-2</v>
      </c>
      <c r="J6" s="6">
        <v>1.7864354756582067E-2</v>
      </c>
      <c r="K6" s="6">
        <v>1.7845033031839902E-2</v>
      </c>
      <c r="L6" s="6">
        <v>1.7722057112954017E-2</v>
      </c>
      <c r="M6" s="6">
        <v>1.5505425124585095E-2</v>
      </c>
      <c r="N6" s="6">
        <v>1.5006167768949006E-2</v>
      </c>
      <c r="O6" s="6">
        <v>1.2327496610688505E-2</v>
      </c>
      <c r="P6" s="6">
        <v>8.1233951172818199E-3</v>
      </c>
      <c r="Q6" s="6">
        <v>9.9598032875034968E-4</v>
      </c>
    </row>
    <row r="8" spans="1:17">
      <c r="A8" t="s">
        <v>68</v>
      </c>
      <c r="B8" t="s">
        <v>66</v>
      </c>
      <c r="C8" s="6">
        <v>-1.5707963267948966</v>
      </c>
      <c r="D8" s="6">
        <v>-1.0471975511965976</v>
      </c>
      <c r="E8" s="6">
        <v>-0.78539816339744828</v>
      </c>
      <c r="F8" s="6">
        <v>-0.52359877559829882</v>
      </c>
      <c r="G8" s="6">
        <v>-0.39269908169872414</v>
      </c>
      <c r="H8" s="6">
        <v>-0.26179938779914941</v>
      </c>
      <c r="I8" s="6">
        <v>-0.1308996938995747</v>
      </c>
      <c r="J8" s="6">
        <v>0</v>
      </c>
      <c r="K8" s="6">
        <v>0.1308996938995747</v>
      </c>
      <c r="L8" s="6">
        <v>0.26179938779914941</v>
      </c>
      <c r="M8" s="6">
        <v>0.39269908169872414</v>
      </c>
      <c r="N8" s="6">
        <v>0.52359877559829882</v>
      </c>
      <c r="O8" s="6">
        <v>0.78539816339744828</v>
      </c>
      <c r="P8" s="6">
        <v>1.0471975511965976</v>
      </c>
      <c r="Q8" s="6">
        <v>1.5707963267948966</v>
      </c>
    </row>
    <row r="9" spans="1:17">
      <c r="B9" t="s">
        <v>47</v>
      </c>
      <c r="C9" s="6">
        <v>3.8320647486712157E-4</v>
      </c>
      <c r="D9" s="6">
        <v>6.7496401127691641E-3</v>
      </c>
      <c r="E9" s="6">
        <v>1.2496848385244935E-2</v>
      </c>
      <c r="F9" s="6">
        <v>1.7134079853392967E-2</v>
      </c>
      <c r="G9" s="6">
        <v>1.9544577469211729E-2</v>
      </c>
      <c r="H9" s="6">
        <v>1.9836536932333986E-2</v>
      </c>
      <c r="I9" s="6">
        <v>2.1875395916879689E-2</v>
      </c>
      <c r="J9" s="6">
        <v>2.1771745339846806E-2</v>
      </c>
      <c r="K9" s="6">
        <v>2.1750586811024524E-2</v>
      </c>
      <c r="L9" s="6">
        <v>1.9877611724383071E-2</v>
      </c>
      <c r="M9" s="6">
        <v>1.9470593769188898E-2</v>
      </c>
      <c r="N9" s="6">
        <v>1.7137136635951476E-2</v>
      </c>
      <c r="O9" s="6">
        <v>1.4489400631316443E-2</v>
      </c>
      <c r="P9" s="6">
        <v>9.5949033112273183E-3</v>
      </c>
      <c r="Q9" s="6">
        <v>2.920286616597327E-4</v>
      </c>
    </row>
    <row r="11" spans="1:17">
      <c r="A11" t="s">
        <v>69</v>
      </c>
      <c r="B11" t="s">
        <v>66</v>
      </c>
      <c r="C11" s="6">
        <v>-1.8762289458939043</v>
      </c>
      <c r="D11" s="6">
        <v>-1.3526301702956052</v>
      </c>
      <c r="E11" s="6">
        <v>-1.090830782496456</v>
      </c>
      <c r="F11" s="6">
        <v>-0.82903139469730647</v>
      </c>
      <c r="G11" s="6">
        <v>-0.69813170079773179</v>
      </c>
      <c r="H11" s="6">
        <v>-0.56723200689815712</v>
      </c>
      <c r="I11" s="6">
        <v>-0.43633231299858233</v>
      </c>
      <c r="J11" s="6">
        <v>-0.30543261909900765</v>
      </c>
      <c r="K11" s="6">
        <v>-0.17453292519943295</v>
      </c>
      <c r="L11" s="6">
        <v>-4.3633231299858244E-2</v>
      </c>
      <c r="M11" s="6">
        <v>8.7266462599716488E-2</v>
      </c>
      <c r="N11" s="6">
        <v>0.21816615649929116</v>
      </c>
      <c r="O11" s="6">
        <v>0.47996554429844063</v>
      </c>
      <c r="P11" s="6">
        <v>0.74176493209758998</v>
      </c>
      <c r="Q11" s="6">
        <v>1.2653637076958888</v>
      </c>
    </row>
    <row r="12" spans="1:17">
      <c r="B12" t="s">
        <v>47</v>
      </c>
      <c r="C12" s="6">
        <v>2.2714364121726258E-3</v>
      </c>
      <c r="D12" s="6">
        <v>2.8700133616833285E-3</v>
      </c>
      <c r="E12" s="6">
        <v>8.2433401108827718E-3</v>
      </c>
      <c r="F12" s="6">
        <v>1.0624739600853684E-2</v>
      </c>
      <c r="G12" s="6">
        <v>1.239416829906621E-2</v>
      </c>
      <c r="H12" s="6">
        <v>1.4459459397510054E-2</v>
      </c>
      <c r="I12" s="6">
        <v>1.4519573673959998E-2</v>
      </c>
      <c r="J12" s="6">
        <v>1.4721935515799527E-2</v>
      </c>
      <c r="K12" s="6">
        <v>1.6312253526506809E-2</v>
      </c>
      <c r="L12" s="6">
        <v>1.5839580647292704E-2</v>
      </c>
      <c r="M12" s="6">
        <v>1.7417997370973961E-2</v>
      </c>
      <c r="N12" s="6">
        <v>1.5313428462651003E-2</v>
      </c>
      <c r="O12" s="6">
        <v>1.2692963340524433E-2</v>
      </c>
      <c r="P12" s="6">
        <v>1.1138938194620689E-2</v>
      </c>
      <c r="Q12" s="6">
        <v>2.2713934069839995E-3</v>
      </c>
    </row>
    <row r="14" spans="1:17">
      <c r="A14" t="s">
        <v>70</v>
      </c>
      <c r="B14" t="s">
        <v>66</v>
      </c>
      <c r="C14" s="6">
        <v>-1.8762289458939043</v>
      </c>
      <c r="D14" s="6">
        <v>-1.3526301702956052</v>
      </c>
      <c r="E14" s="6">
        <v>-1.090830782496456</v>
      </c>
      <c r="F14" s="6">
        <v>-0.82903139469730647</v>
      </c>
      <c r="G14" s="6">
        <v>-0.69813170079773179</v>
      </c>
      <c r="H14" s="6">
        <v>-0.56723200689815712</v>
      </c>
      <c r="I14" s="6">
        <v>-0.43633231299858233</v>
      </c>
      <c r="J14" s="6">
        <v>-0.30543261909900765</v>
      </c>
      <c r="K14" s="6">
        <v>-0.17453292519943295</v>
      </c>
      <c r="L14" s="6">
        <v>-4.3633231299858244E-2</v>
      </c>
      <c r="M14" s="6">
        <v>8.7266462599716488E-2</v>
      </c>
      <c r="N14" s="6">
        <v>0.21816615649929116</v>
      </c>
      <c r="O14" s="6">
        <v>0.47996554429844063</v>
      </c>
      <c r="P14" s="6">
        <v>0.74176493209758998</v>
      </c>
      <c r="Q14" s="6">
        <v>1.2653637076958888</v>
      </c>
    </row>
    <row r="15" spans="1:17">
      <c r="B15" t="s">
        <v>47</v>
      </c>
      <c r="C15" s="6">
        <v>2.7684869060157803E-3</v>
      </c>
      <c r="D15" s="6">
        <v>4.4227151602902071E-3</v>
      </c>
      <c r="E15" s="6">
        <v>7.7724651050519603E-3</v>
      </c>
      <c r="F15" s="6">
        <v>1.4432599508881686E-2</v>
      </c>
      <c r="G15" s="6">
        <v>1.6703083757521681E-2</v>
      </c>
      <c r="H15" s="6">
        <v>1.6960718074130448E-2</v>
      </c>
      <c r="I15" s="6">
        <v>1.9469141944582449E-2</v>
      </c>
      <c r="J15" s="6">
        <v>1.9643776340819576E-2</v>
      </c>
      <c r="K15" s="6">
        <v>1.9559458134589983E-2</v>
      </c>
      <c r="L15" s="6">
        <v>1.9753046387720418E-2</v>
      </c>
      <c r="M15" s="6">
        <v>1.8850364525723078E-2</v>
      </c>
      <c r="N15" s="6">
        <v>1.8483071067453331E-2</v>
      </c>
      <c r="O15" s="6">
        <v>1.7136174914401146E-2</v>
      </c>
      <c r="P15" s="6">
        <v>1.1491183666437548E-2</v>
      </c>
      <c r="Q15" s="6">
        <v>2.8209325532100658E-3</v>
      </c>
    </row>
    <row r="17" spans="1:17">
      <c r="A17" t="s">
        <v>71</v>
      </c>
      <c r="B17" t="s">
        <v>66</v>
      </c>
      <c r="C17" s="6">
        <v>-1.8762289458939043</v>
      </c>
      <c r="D17" s="6">
        <v>-1.3526301702956052</v>
      </c>
      <c r="E17" s="6">
        <v>-1.090830782496456</v>
      </c>
      <c r="F17" s="6">
        <v>-0.82903139469730647</v>
      </c>
      <c r="G17" s="6">
        <v>-0.69813170079773179</v>
      </c>
      <c r="H17" s="6">
        <v>-0.56723200689815712</v>
      </c>
      <c r="I17" s="6">
        <v>-0.43633231299858233</v>
      </c>
      <c r="J17" s="6">
        <v>-0.30543261909900765</v>
      </c>
      <c r="K17" s="6">
        <v>-0.17453292519943295</v>
      </c>
      <c r="L17" s="6">
        <v>-4.3633231299858244E-2</v>
      </c>
      <c r="M17" s="6">
        <v>8.7266462599716488E-2</v>
      </c>
      <c r="N17" s="6">
        <v>0.21816615649929116</v>
      </c>
      <c r="O17" s="6">
        <v>0.47996554429844063</v>
      </c>
      <c r="P17" s="6">
        <v>0.74176493209758998</v>
      </c>
      <c r="Q17" s="6">
        <v>1.2653637076958888</v>
      </c>
    </row>
    <row r="18" spans="1:17">
      <c r="B18" t="s">
        <v>47</v>
      </c>
      <c r="C18" s="6">
        <v>3.1789276647667879E-3</v>
      </c>
      <c r="D18" s="6">
        <v>4.395067071884951E-3</v>
      </c>
      <c r="E18" s="6">
        <v>1.1228635213839856E-2</v>
      </c>
      <c r="F18" s="6">
        <v>1.6270988400862208E-2</v>
      </c>
      <c r="G18" s="6">
        <v>1.8790593926935606E-2</v>
      </c>
      <c r="H18" s="6">
        <v>2.113561350865336E-2</v>
      </c>
      <c r="I18" s="6">
        <v>2.1657635602578083E-2</v>
      </c>
      <c r="J18" s="6">
        <v>2.3999688464346022E-2</v>
      </c>
      <c r="K18" s="6">
        <v>2.406399497221778E-2</v>
      </c>
      <c r="L18" s="6">
        <v>2.4008191167868058E-2</v>
      </c>
      <c r="M18" s="6">
        <v>2.3435281085542936E-2</v>
      </c>
      <c r="N18" s="6">
        <v>2.0855047557641261E-2</v>
      </c>
      <c r="O18" s="6">
        <v>1.9015836752743074E-2</v>
      </c>
      <c r="P18" s="6">
        <v>1.5192470529409594E-2</v>
      </c>
      <c r="Q18" s="6">
        <v>3.1788231451904407E-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85256-C4A8-4302-BB8A-E78BFAF69627}">
  <dimension ref="A1:BA12"/>
  <sheetViews>
    <sheetView workbookViewId="0">
      <selection sqref="A1:XFD12"/>
    </sheetView>
  </sheetViews>
  <sheetFormatPr baseColWidth="10" defaultRowHeight="15"/>
  <sheetData>
    <row r="1" spans="1:53">
      <c r="A1" s="7" t="s">
        <v>40</v>
      </c>
    </row>
    <row r="2" spans="1:53">
      <c r="A2" t="s">
        <v>42</v>
      </c>
      <c r="B2" t="s">
        <v>46</v>
      </c>
      <c r="C2" s="6">
        <v>1.2284067185526322</v>
      </c>
      <c r="D2" s="6">
        <v>1.2984067185526325</v>
      </c>
      <c r="E2" s="6">
        <v>1.3684067185526327</v>
      </c>
      <c r="F2" s="6">
        <v>1.4384067185526312</v>
      </c>
      <c r="G2" s="6">
        <v>1.5084067185526315</v>
      </c>
      <c r="H2" s="6">
        <v>1.5784067185526318</v>
      </c>
      <c r="I2" s="6">
        <v>1.6484067185526321</v>
      </c>
      <c r="J2" s="6">
        <v>1.7184067185526324</v>
      </c>
      <c r="K2" s="6">
        <v>1.7884067185526327</v>
      </c>
      <c r="L2" s="6">
        <v>1.858406718552633</v>
      </c>
      <c r="M2" s="6">
        <v>1.9284067185526332</v>
      </c>
      <c r="N2" s="6">
        <v>1.9984067185526317</v>
      </c>
      <c r="O2" s="6">
        <v>2.068406718552632</v>
      </c>
      <c r="P2" s="6">
        <v>2.1384067185526323</v>
      </c>
      <c r="Q2" s="6">
        <v>2.2084067185526326</v>
      </c>
      <c r="R2" s="6">
        <v>2.2784067185526311</v>
      </c>
      <c r="S2" s="6">
        <v>2.3484067185526314</v>
      </c>
      <c r="T2" s="6">
        <v>2.4184067185526317</v>
      </c>
      <c r="U2" s="6">
        <v>2.488406718552632</v>
      </c>
      <c r="V2" s="6">
        <v>2.5584067185526322</v>
      </c>
      <c r="W2" s="6">
        <v>2.6284067185526325</v>
      </c>
      <c r="X2" s="6">
        <v>2.6984067185526328</v>
      </c>
      <c r="Y2" s="6">
        <v>2.7684067185526331</v>
      </c>
      <c r="Z2" s="6">
        <v>2.8384067185526334</v>
      </c>
      <c r="AA2" s="6">
        <v>2.9084067185526319</v>
      </c>
      <c r="AB2" s="6">
        <v>2.9784067185526322</v>
      </c>
      <c r="AC2" s="6">
        <v>3.0484067185526325</v>
      </c>
      <c r="AD2" s="6">
        <v>3.1184067185526327</v>
      </c>
      <c r="AE2" s="6">
        <v>3.1884067185526312</v>
      </c>
      <c r="AF2" s="6">
        <v>3.2584067185526315</v>
      </c>
      <c r="AG2" s="6">
        <v>3.3284067185526318</v>
      </c>
      <c r="AH2" s="6">
        <v>3.3984067185526321</v>
      </c>
      <c r="AI2" s="6">
        <v>3.4684067185526324</v>
      </c>
      <c r="AJ2" s="6">
        <v>3.5384067185526327</v>
      </c>
      <c r="AK2" s="6">
        <v>3.608406718552633</v>
      </c>
      <c r="AL2" s="6">
        <v>3.6784067185526332</v>
      </c>
      <c r="AM2" s="6">
        <v>3.7484067185526335</v>
      </c>
      <c r="AN2" s="6">
        <v>3.818406718552632</v>
      </c>
      <c r="AO2" s="6">
        <v>3.8884067185526323</v>
      </c>
      <c r="AP2" s="6">
        <v>3.9584067185526326</v>
      </c>
      <c r="AQ2" s="6">
        <v>4.0284067185526329</v>
      </c>
      <c r="AR2" s="6">
        <v>4.0984067185526314</v>
      </c>
      <c r="AS2" s="6">
        <v>4.1684067185526317</v>
      </c>
      <c r="AT2" s="6">
        <v>4.238406718552632</v>
      </c>
      <c r="AU2" s="6">
        <v>4.3084067185526322</v>
      </c>
      <c r="AV2" s="6">
        <v>4.3784067185526325</v>
      </c>
      <c r="AW2" s="6">
        <v>4.4484067185526328</v>
      </c>
      <c r="AX2" s="6">
        <v>4.5184067185526331</v>
      </c>
      <c r="AY2" s="6">
        <v>4.5884067185526334</v>
      </c>
      <c r="AZ2" s="6">
        <v>4.6584067185526319</v>
      </c>
      <c r="BA2" s="6">
        <v>4.7284067185526322</v>
      </c>
    </row>
    <row r="3" spans="1:53">
      <c r="B3" t="s">
        <v>47</v>
      </c>
      <c r="C3" s="6">
        <v>2.7481910668349587E-6</v>
      </c>
      <c r="D3" s="6">
        <v>5.2452850934145765E-8</v>
      </c>
      <c r="E3" s="6">
        <v>1.7917142038669243E-6</v>
      </c>
      <c r="F3" s="6">
        <v>2.3605619980982371E-8</v>
      </c>
      <c r="G3" s="6">
        <v>2.2614027437682274E-8</v>
      </c>
      <c r="H3" s="6">
        <v>6.6050653990917454E-8</v>
      </c>
      <c r="I3" s="6">
        <v>4.0973312280303213E-8</v>
      </c>
      <c r="J3" s="6">
        <v>3.0796492103392777E-8</v>
      </c>
      <c r="K3" s="6">
        <v>5.0330790283370335E-8</v>
      </c>
      <c r="L3" s="6">
        <v>9.3688082612972311E-8</v>
      </c>
      <c r="M3" s="6">
        <v>5.7689187980074187E-8</v>
      </c>
      <c r="N3" s="6">
        <v>4.9277742537364859E-8</v>
      </c>
      <c r="O3" s="6">
        <v>5.2950613218958958E-8</v>
      </c>
      <c r="P3" s="6">
        <v>3.9692239016868994E-8</v>
      </c>
      <c r="Q3" s="6">
        <v>2.6310597097507072E-8</v>
      </c>
      <c r="R3" s="6">
        <v>3.0280719716596595E-8</v>
      </c>
      <c r="S3" s="6">
        <v>2.9124537807111076E-8</v>
      </c>
      <c r="T3" s="6">
        <v>6.6616117297244501E-8</v>
      </c>
      <c r="U3" s="6">
        <v>4.8492148822554419E-8</v>
      </c>
      <c r="V3" s="6">
        <v>6.4221805284026755E-8</v>
      </c>
      <c r="W3" s="6">
        <v>1.9510828809807596E-8</v>
      </c>
      <c r="X3" s="6">
        <v>1.7743161591948651E-8</v>
      </c>
      <c r="Y3" s="6">
        <v>1.9328073103553011E-2</v>
      </c>
      <c r="Z3" s="6">
        <v>1.6924411196840912E-2</v>
      </c>
      <c r="AA3" s="6">
        <v>1.5374199794184388E-2</v>
      </c>
      <c r="AB3" s="6">
        <v>1.3688472657558466E-2</v>
      </c>
      <c r="AC3" s="6">
        <v>1.2008263563472085E-2</v>
      </c>
      <c r="AD3" s="6">
        <v>1.0708402677082611E-2</v>
      </c>
      <c r="AE3" s="6">
        <v>8.7908686508466529E-3</v>
      </c>
      <c r="AF3" s="6">
        <v>7.1864060166252682E-3</v>
      </c>
      <c r="AG3" s="6">
        <v>6.165077896929258E-3</v>
      </c>
      <c r="AH3" s="6">
        <v>5.2088669543476932E-3</v>
      </c>
      <c r="AI3" s="6">
        <v>4.240924728116856E-3</v>
      </c>
      <c r="AJ3" s="6">
        <v>3.0689845365990138E-3</v>
      </c>
      <c r="AK3" s="6">
        <v>2.1453931157932506E-3</v>
      </c>
      <c r="AL3" s="6">
        <v>1.519244772671157E-3</v>
      </c>
      <c r="AM3" s="6">
        <v>7.0772415410760414E-4</v>
      </c>
      <c r="AN3" s="6">
        <v>3.6924238206741946E-4</v>
      </c>
      <c r="AO3" s="6">
        <v>2.3802574889244101E-4</v>
      </c>
      <c r="AP3" s="6">
        <v>7.5027583506608769E-9</v>
      </c>
      <c r="AQ3" s="6">
        <v>2.3200727999896516E-8</v>
      </c>
      <c r="AR3" s="6">
        <v>3.4530337612700942E-8</v>
      </c>
      <c r="AS3" s="6">
        <v>2.8103958885732547E-8</v>
      </c>
      <c r="AT3" s="6">
        <v>2.2328611638306151E-8</v>
      </c>
      <c r="AU3" s="6">
        <v>1.0602722821262186E-8</v>
      </c>
      <c r="AV3" s="6">
        <v>1.0625251771758998E-8</v>
      </c>
      <c r="AW3" s="6">
        <v>1.4127002724560115E-8</v>
      </c>
      <c r="AX3" s="6">
        <v>7.4754238037073062E-9</v>
      </c>
      <c r="AY3" s="6">
        <v>1.5524892723194984E-8</v>
      </c>
      <c r="AZ3" s="6">
        <v>2.6990869920209362E-8</v>
      </c>
      <c r="BA3" s="6">
        <v>1.119885064897528E-8</v>
      </c>
    </row>
    <row r="5" spans="1:53">
      <c r="A5" t="s">
        <v>43</v>
      </c>
      <c r="B5" t="s">
        <v>46</v>
      </c>
      <c r="C5" s="6">
        <v>1.2284067185526322</v>
      </c>
      <c r="D5" s="6">
        <v>1.2984067185526325</v>
      </c>
      <c r="E5" s="6">
        <v>1.3684067185526327</v>
      </c>
      <c r="F5" s="6">
        <v>1.4384067185526312</v>
      </c>
      <c r="G5" s="6">
        <v>1.5084067185526315</v>
      </c>
      <c r="H5" s="6">
        <v>1.5784067185526318</v>
      </c>
      <c r="I5" s="6">
        <v>1.6484067185526321</v>
      </c>
      <c r="J5" s="6">
        <v>1.7184067185526324</v>
      </c>
      <c r="K5" s="6">
        <v>1.7884067185526327</v>
      </c>
      <c r="L5" s="6">
        <v>1.858406718552633</v>
      </c>
      <c r="M5" s="6">
        <v>1.9284067185526332</v>
      </c>
      <c r="N5" s="6">
        <v>1.9984067185526317</v>
      </c>
      <c r="O5" s="6">
        <v>2.068406718552632</v>
      </c>
      <c r="P5" s="6">
        <v>2.1384067185526323</v>
      </c>
      <c r="Q5" s="6">
        <v>2.2084067185526326</v>
      </c>
      <c r="R5" s="6">
        <v>2.2784067185526311</v>
      </c>
      <c r="S5" s="6">
        <v>2.3484067185526314</v>
      </c>
      <c r="T5" s="6">
        <v>2.4184067185526317</v>
      </c>
      <c r="U5" s="6">
        <v>2.488406718552632</v>
      </c>
      <c r="V5" s="6">
        <v>2.5584067185526322</v>
      </c>
      <c r="W5" s="6">
        <v>2.6284067185526325</v>
      </c>
      <c r="X5" s="6">
        <v>2.6984067185526328</v>
      </c>
      <c r="Y5" s="6">
        <v>2.7684067185526331</v>
      </c>
      <c r="Z5" s="6">
        <v>2.8384067185526334</v>
      </c>
      <c r="AA5" s="6">
        <v>2.9084067185526319</v>
      </c>
      <c r="AB5" s="6">
        <v>2.9784067185526322</v>
      </c>
      <c r="AC5" s="6">
        <v>3.0484067185526325</v>
      </c>
      <c r="AD5" s="6">
        <v>3.1184067185526327</v>
      </c>
      <c r="AE5" s="6">
        <v>3.1884067185526312</v>
      </c>
      <c r="AF5" s="6">
        <v>3.2584067185526315</v>
      </c>
      <c r="AG5" s="6">
        <v>3.3284067185526318</v>
      </c>
      <c r="AH5" s="6">
        <v>3.3984067185526321</v>
      </c>
      <c r="AI5" s="6">
        <v>3.4684067185526324</v>
      </c>
      <c r="AJ5" s="6">
        <v>3.5384067185526327</v>
      </c>
      <c r="AK5" s="6">
        <v>3.608406718552633</v>
      </c>
      <c r="AL5" s="6">
        <v>3.6784067185526332</v>
      </c>
      <c r="AM5" s="6">
        <v>3.7484067185526335</v>
      </c>
      <c r="AN5" s="6">
        <v>3.818406718552632</v>
      </c>
      <c r="AO5" s="6">
        <v>3.8884067185526323</v>
      </c>
      <c r="AP5" s="6">
        <v>3.9584067185526326</v>
      </c>
      <c r="AQ5" s="6">
        <v>4.0284067185526329</v>
      </c>
      <c r="AR5" s="6">
        <v>4.0984067185526314</v>
      </c>
      <c r="AS5" s="6">
        <v>4.1684067185526317</v>
      </c>
      <c r="AT5" s="6">
        <v>4.238406718552632</v>
      </c>
      <c r="AU5" s="6">
        <v>4.3084067185526322</v>
      </c>
      <c r="AV5" s="6">
        <v>4.3784067185526325</v>
      </c>
      <c r="AW5" s="6">
        <v>4.4484067185526328</v>
      </c>
      <c r="AX5" s="6">
        <v>4.5184067185526331</v>
      </c>
      <c r="AY5" s="6">
        <v>4.5884067185526334</v>
      </c>
      <c r="AZ5" s="6">
        <v>4.6584067185526319</v>
      </c>
      <c r="BA5" s="6">
        <v>4.7284067185526322</v>
      </c>
    </row>
    <row r="6" spans="1:53">
      <c r="B6" t="s">
        <v>47</v>
      </c>
      <c r="C6" s="6">
        <v>8.8358179344992036E-8</v>
      </c>
      <c r="D6" s="6">
        <v>1.4443100405361755E-7</v>
      </c>
      <c r="E6" s="6">
        <v>6.3217188196373844E-7</v>
      </c>
      <c r="F6" s="6">
        <v>6.300194232183644E-8</v>
      </c>
      <c r="G6" s="6">
        <v>6.2885120788985815E-8</v>
      </c>
      <c r="H6" s="6">
        <v>5.0266140990621569E-8</v>
      </c>
      <c r="I6" s="6">
        <v>7.3054893007882525E-8</v>
      </c>
      <c r="J6" s="6">
        <v>5.8521312833681285E-8</v>
      </c>
      <c r="K6" s="6">
        <v>6.4754838161189769E-8</v>
      </c>
      <c r="L6" s="6">
        <v>9.0860138229413492E-8</v>
      </c>
      <c r="M6" s="6">
        <v>6.7496393847361378E-8</v>
      </c>
      <c r="N6" s="6">
        <v>6.0138586485131199E-8</v>
      </c>
      <c r="O6" s="6">
        <v>5.9522615387783266E-8</v>
      </c>
      <c r="P6" s="6">
        <v>1.0721624198539289E-7</v>
      </c>
      <c r="Q6" s="6">
        <v>5.8008830461359152E-8</v>
      </c>
      <c r="R6" s="6">
        <v>5.2241842232720259E-8</v>
      </c>
      <c r="S6" s="6">
        <v>5.7437551707136179E-8</v>
      </c>
      <c r="T6" s="6">
        <v>6.0383034849246863E-8</v>
      </c>
      <c r="U6" s="6">
        <v>1.7344994438542909E-2</v>
      </c>
      <c r="V6" s="6">
        <v>1.5424766127122324E-2</v>
      </c>
      <c r="W6" s="6">
        <v>1.3680969370931495E-2</v>
      </c>
      <c r="X6" s="6">
        <v>1.1895520970135957E-2</v>
      </c>
      <c r="Y6" s="6">
        <v>1.0261815310408425E-2</v>
      </c>
      <c r="Z6" s="6">
        <v>8.9695047700000235E-3</v>
      </c>
      <c r="AA6" s="6">
        <v>7.5475495086532174E-3</v>
      </c>
      <c r="AB6" s="6">
        <v>6.1854260185090076E-3</v>
      </c>
      <c r="AC6" s="6">
        <v>4.8838773154287005E-3</v>
      </c>
      <c r="AD6" s="6">
        <v>3.6103237172623341E-3</v>
      </c>
      <c r="AE6" s="6">
        <v>2.4622126411143635E-3</v>
      </c>
      <c r="AF6" s="6">
        <v>1.6896848887670197E-3</v>
      </c>
      <c r="AG6" s="6">
        <v>9.187143680449225E-4</v>
      </c>
      <c r="AH6" s="6">
        <v>4.2134597952110333E-4</v>
      </c>
      <c r="AI6" s="6">
        <v>2.0508387772261464E-4</v>
      </c>
      <c r="AJ6" s="6">
        <v>5.9878960305317384E-8</v>
      </c>
      <c r="AK6" s="6">
        <v>4.9871797087015234E-8</v>
      </c>
      <c r="AL6" s="6">
        <v>3.2427236920433089E-8</v>
      </c>
      <c r="AM6" s="6">
        <v>6.2222132954062193E-8</v>
      </c>
      <c r="AN6" s="6">
        <v>5.8486219066812316E-8</v>
      </c>
      <c r="AO6" s="6">
        <v>2.7922940991023634E-8</v>
      </c>
      <c r="AP6" s="6">
        <v>2.3085241345891207E-8</v>
      </c>
      <c r="AQ6" s="6">
        <v>2.5309387907283856E-8</v>
      </c>
      <c r="AR6" s="6">
        <v>1.954738011193979E-8</v>
      </c>
      <c r="AS6" s="6">
        <v>2.624405818421769E-8</v>
      </c>
      <c r="AT6" s="6">
        <v>3.9623639858296029E-8</v>
      </c>
      <c r="AU6" s="6">
        <v>1.9953835381721997E-8</v>
      </c>
      <c r="AV6" s="6">
        <v>3.0225241006664153E-8</v>
      </c>
      <c r="AW6" s="6">
        <v>3.4666787263855233E-8</v>
      </c>
      <c r="AX6" s="6">
        <v>2.563874825899624E-8</v>
      </c>
      <c r="AY6" s="6">
        <v>1.8052859520135541E-8</v>
      </c>
      <c r="AZ6" s="6">
        <v>3.5298504731707557E-8</v>
      </c>
      <c r="BA6" s="6">
        <v>3.9841434777728551E-8</v>
      </c>
    </row>
    <row r="8" spans="1:53">
      <c r="A8" t="s">
        <v>41</v>
      </c>
      <c r="B8" t="s">
        <v>46</v>
      </c>
      <c r="C8" s="6">
        <v>1.2284067185526322</v>
      </c>
      <c r="D8" s="6">
        <v>1.2984067185526325</v>
      </c>
      <c r="E8" s="6">
        <v>1.3684067185526327</v>
      </c>
      <c r="F8" s="6">
        <v>1.4384067185526312</v>
      </c>
      <c r="G8" s="6">
        <v>1.5084067185526315</v>
      </c>
      <c r="H8" s="6">
        <v>1.5784067185526318</v>
      </c>
      <c r="I8" s="6">
        <v>1.6484067185526321</v>
      </c>
      <c r="J8" s="6">
        <v>1.7184067185526324</v>
      </c>
      <c r="K8" s="6">
        <v>1.7884067185526327</v>
      </c>
      <c r="L8" s="6">
        <v>1.858406718552633</v>
      </c>
      <c r="M8" s="6">
        <v>1.9284067185526332</v>
      </c>
      <c r="N8" s="6">
        <v>1.9984067185526317</v>
      </c>
      <c r="O8" s="6">
        <v>2.068406718552632</v>
      </c>
      <c r="P8" s="6">
        <v>2.1384067185526323</v>
      </c>
      <c r="Q8" s="6">
        <v>2.2084067185526326</v>
      </c>
      <c r="R8" s="6">
        <v>2.2784067185526311</v>
      </c>
      <c r="S8" s="6">
        <v>2.3484067185526314</v>
      </c>
      <c r="T8" s="6">
        <v>2.4184067185526317</v>
      </c>
      <c r="U8" s="6">
        <v>2.488406718552632</v>
      </c>
      <c r="V8" s="6">
        <v>2.5584067185526322</v>
      </c>
      <c r="W8" s="6">
        <v>2.6284067185526325</v>
      </c>
      <c r="X8" s="6">
        <v>2.6984067185526328</v>
      </c>
      <c r="Y8" s="6">
        <v>2.7684067185526331</v>
      </c>
      <c r="Z8" s="6">
        <v>2.8384067185526334</v>
      </c>
      <c r="AA8" s="6">
        <v>2.9084067185526319</v>
      </c>
      <c r="AB8" s="6">
        <v>2.9784067185526322</v>
      </c>
      <c r="AC8" s="6">
        <v>3.0484067185526325</v>
      </c>
      <c r="AD8" s="6">
        <v>3.1184067185526327</v>
      </c>
      <c r="AE8" s="6">
        <v>3.1884067185526312</v>
      </c>
      <c r="AF8" s="6">
        <v>3.2584067185526315</v>
      </c>
      <c r="AG8" s="6">
        <v>3.3284067185526318</v>
      </c>
      <c r="AH8" s="6">
        <v>3.3984067185526321</v>
      </c>
      <c r="AI8" s="6">
        <v>3.4684067185526324</v>
      </c>
      <c r="AJ8" s="6">
        <v>3.5384067185526327</v>
      </c>
      <c r="AK8" s="6">
        <v>3.608406718552633</v>
      </c>
      <c r="AL8" s="6">
        <v>3.6784067185526332</v>
      </c>
      <c r="AM8" s="6">
        <v>3.7484067185526335</v>
      </c>
      <c r="AN8" s="6">
        <v>3.818406718552632</v>
      </c>
      <c r="AO8" s="6">
        <v>3.8884067185526323</v>
      </c>
      <c r="AP8" s="6">
        <v>3.9584067185526326</v>
      </c>
      <c r="AQ8" s="6">
        <v>4.0284067185526329</v>
      </c>
      <c r="AR8" s="6">
        <v>4.0984067185526314</v>
      </c>
      <c r="AS8" s="6">
        <v>4.1684067185526317</v>
      </c>
      <c r="AT8" s="6">
        <v>4.238406718552632</v>
      </c>
      <c r="AU8" s="6">
        <v>4.3084067185526322</v>
      </c>
      <c r="AV8" s="6">
        <v>4.3784067185526325</v>
      </c>
      <c r="AW8" s="6">
        <v>4.4484067185526328</v>
      </c>
      <c r="AX8" s="6">
        <v>4.5184067185526331</v>
      </c>
      <c r="AY8" s="6">
        <v>4.5884067185526334</v>
      </c>
      <c r="AZ8" s="6">
        <v>4.6584067185526319</v>
      </c>
      <c r="BA8" s="6">
        <v>4.7284067185526322</v>
      </c>
    </row>
    <row r="9" spans="1:53">
      <c r="B9" t="s">
        <v>47</v>
      </c>
      <c r="C9" s="6">
        <v>3.7714763362502829E-8</v>
      </c>
      <c r="D9" s="6">
        <v>3.2444639063817829E-8</v>
      </c>
      <c r="E9" s="6">
        <v>3.0130540397746958E-8</v>
      </c>
      <c r="F9" s="6">
        <v>1.3786123623906927E-8</v>
      </c>
      <c r="G9" s="6">
        <v>2.3677777619870189E-8</v>
      </c>
      <c r="H9" s="6">
        <v>1.4143879018761011E-8</v>
      </c>
      <c r="I9" s="6">
        <v>1.823434869187214E-8</v>
      </c>
      <c r="J9" s="6">
        <v>1.3669921216411274E-8</v>
      </c>
      <c r="K9" s="6">
        <v>4.1127817865999584E-8</v>
      </c>
      <c r="L9" s="6">
        <v>1.0703032933810077E-8</v>
      </c>
      <c r="M9" s="6">
        <v>1.7018429752794082E-8</v>
      </c>
      <c r="N9" s="6">
        <v>2.1187201968010584E-8</v>
      </c>
      <c r="O9" s="6">
        <v>1.0284906097143243E-8</v>
      </c>
      <c r="P9" s="6">
        <v>1.7286610145602441E-2</v>
      </c>
      <c r="Q9" s="6">
        <v>1.5248304720440239E-2</v>
      </c>
      <c r="R9" s="6">
        <v>1.3737372157127099E-2</v>
      </c>
      <c r="S9" s="6">
        <v>1.2047917696385545E-2</v>
      </c>
      <c r="T9" s="6">
        <v>1.0417497296368573E-2</v>
      </c>
      <c r="U9" s="6">
        <v>9.3402184188887127E-3</v>
      </c>
      <c r="V9" s="6">
        <v>7.8375717283496633E-3</v>
      </c>
      <c r="W9" s="6">
        <v>6.5236207653476949E-3</v>
      </c>
      <c r="X9" s="6">
        <v>5.0931161327092897E-3</v>
      </c>
      <c r="Y9" s="6">
        <v>3.7138081110255597E-3</v>
      </c>
      <c r="Z9" s="6">
        <v>2.6539528357567878E-3</v>
      </c>
      <c r="AA9" s="6">
        <v>2.1098109581150202E-3</v>
      </c>
      <c r="AB9" s="6">
        <v>1.3730261590349391E-3</v>
      </c>
      <c r="AC9" s="6">
        <v>8.7789815585286501E-4</v>
      </c>
      <c r="AD9" s="6">
        <v>4.8595020475184305E-4</v>
      </c>
      <c r="AE9" s="6">
        <v>2.2016727906061575E-8</v>
      </c>
      <c r="AF9" s="6">
        <v>1.7072548760833509E-8</v>
      </c>
      <c r="AG9" s="6">
        <v>3.5589124195264251E-8</v>
      </c>
      <c r="AH9" s="6">
        <v>2.2214864972557996E-8</v>
      </c>
      <c r="AI9" s="6">
        <v>1.9465099406633361E-8</v>
      </c>
      <c r="AJ9" s="6">
        <v>9.6579136514296817E-9</v>
      </c>
      <c r="AK9" s="6">
        <v>1.9259470660512677E-8</v>
      </c>
      <c r="AL9" s="6">
        <v>3.2856098099125716E-8</v>
      </c>
      <c r="AM9" s="6">
        <v>9.2270658351671354E-9</v>
      </c>
      <c r="AN9" s="6">
        <v>7.5169486348194405E-9</v>
      </c>
      <c r="AO9" s="6">
        <v>8.2922649999360586E-6</v>
      </c>
      <c r="AP9" s="6">
        <v>3.9191131064024581E-9</v>
      </c>
      <c r="AQ9" s="6">
        <v>2.0222136747055423E-8</v>
      </c>
      <c r="AR9" s="6">
        <v>1.0457483128731649E-8</v>
      </c>
      <c r="AS9" s="6">
        <v>6.5871078776204707E-9</v>
      </c>
      <c r="AT9" s="6">
        <v>9.2667223182026391E-9</v>
      </c>
      <c r="AU9" s="6">
        <v>1.3776550144444365E-8</v>
      </c>
      <c r="AV9" s="6">
        <v>1.5077111225841664E-8</v>
      </c>
      <c r="AW9" s="6">
        <v>2.7436598101990877E-9</v>
      </c>
      <c r="AX9" s="6">
        <v>5.0859564475396425E-9</v>
      </c>
      <c r="AY9" s="6">
        <v>1.1480186289691156E-8</v>
      </c>
      <c r="AZ9" s="6">
        <v>1.7622158010908975E-8</v>
      </c>
      <c r="BA9" s="6">
        <v>1.3795669983999775E-8</v>
      </c>
    </row>
    <row r="11" spans="1:53">
      <c r="A11" t="s">
        <v>44</v>
      </c>
      <c r="B11" t="s">
        <v>46</v>
      </c>
      <c r="C11" s="6">
        <v>1.2284067185526322</v>
      </c>
      <c r="D11" s="6">
        <v>1.2984067185526325</v>
      </c>
      <c r="E11" s="6">
        <v>1.3684067185526327</v>
      </c>
      <c r="F11" s="6">
        <v>1.4384067185526312</v>
      </c>
      <c r="G11" s="6">
        <v>1.5084067185526315</v>
      </c>
      <c r="H11" s="6">
        <v>1.5784067185526318</v>
      </c>
      <c r="I11" s="6">
        <v>1.6484067185526321</v>
      </c>
      <c r="J11" s="6">
        <v>1.7184067185526324</v>
      </c>
      <c r="K11" s="6">
        <v>1.7884067185526327</v>
      </c>
      <c r="L11" s="6">
        <v>1.858406718552633</v>
      </c>
      <c r="M11" s="6">
        <v>1.9284067185526332</v>
      </c>
      <c r="N11" s="6">
        <v>1.9984067185526317</v>
      </c>
      <c r="O11" s="6">
        <v>2.068406718552632</v>
      </c>
      <c r="P11" s="6">
        <v>2.1384067185526323</v>
      </c>
      <c r="Q11" s="6">
        <v>2.2084067185526326</v>
      </c>
      <c r="R11" s="6">
        <v>2.2784067185526311</v>
      </c>
      <c r="S11" s="6">
        <v>2.3484067185526314</v>
      </c>
      <c r="T11" s="6">
        <v>2.4184067185526317</v>
      </c>
      <c r="U11" s="6">
        <v>2.488406718552632</v>
      </c>
      <c r="V11" s="6">
        <v>2.5584067185526322</v>
      </c>
      <c r="W11" s="6">
        <v>2.6284067185526325</v>
      </c>
      <c r="X11" s="6">
        <v>2.6984067185526328</v>
      </c>
      <c r="Y11" s="6">
        <v>2.7684067185526331</v>
      </c>
      <c r="Z11" s="6">
        <v>2.8384067185526334</v>
      </c>
      <c r="AA11" s="6">
        <v>2.9084067185526319</v>
      </c>
      <c r="AB11" s="6">
        <v>2.9784067185526322</v>
      </c>
      <c r="AC11" s="6">
        <v>3.0484067185526325</v>
      </c>
      <c r="AD11" s="6">
        <v>3.1184067185526327</v>
      </c>
      <c r="AE11" s="6">
        <v>3.1884067185526312</v>
      </c>
      <c r="AF11" s="6">
        <v>3.2584067185526315</v>
      </c>
      <c r="AG11" s="6">
        <v>3.3284067185526318</v>
      </c>
      <c r="AH11" s="6">
        <v>3.3984067185526321</v>
      </c>
      <c r="AI11" s="6">
        <v>3.4684067185526324</v>
      </c>
      <c r="AJ11" s="6">
        <v>3.5384067185526327</v>
      </c>
      <c r="AK11" s="6">
        <v>3.608406718552633</v>
      </c>
      <c r="AL11" s="6">
        <v>3.6784067185526332</v>
      </c>
      <c r="AM11" s="6">
        <v>3.7484067185526335</v>
      </c>
      <c r="AN11" s="6">
        <v>3.818406718552632</v>
      </c>
      <c r="AO11" s="6">
        <v>3.8884067185526323</v>
      </c>
      <c r="AP11" s="6">
        <v>3.9584067185526326</v>
      </c>
      <c r="AQ11" s="6">
        <v>4.0284067185526329</v>
      </c>
      <c r="AR11" s="6">
        <v>4.0984067185526314</v>
      </c>
      <c r="AS11" s="6">
        <v>4.1684067185526317</v>
      </c>
      <c r="AT11" s="6">
        <v>4.238406718552632</v>
      </c>
      <c r="AU11" s="6">
        <v>4.3084067185526322</v>
      </c>
      <c r="AV11" s="6">
        <v>4.3784067185526325</v>
      </c>
      <c r="AW11" s="6">
        <v>4.4484067185526328</v>
      </c>
      <c r="AX11" s="6">
        <v>4.5184067185526331</v>
      </c>
      <c r="AY11" s="6">
        <v>4.5884067185526334</v>
      </c>
      <c r="AZ11" s="6">
        <v>4.6584067185526319</v>
      </c>
      <c r="BA11" s="6">
        <v>4.7284067185526322</v>
      </c>
    </row>
    <row r="12" spans="1:53">
      <c r="B12" t="s">
        <v>47</v>
      </c>
      <c r="C12" s="6">
        <v>2.4377186208577615E-8</v>
      </c>
      <c r="D12" s="6">
        <v>4.1256151047006776E-8</v>
      </c>
      <c r="E12" s="6">
        <v>2.4039199038538161E-8</v>
      </c>
      <c r="F12" s="6">
        <v>1.3753828422197597E-8</v>
      </c>
      <c r="G12" s="6">
        <v>2.1157157961889989E-8</v>
      </c>
      <c r="H12" s="6">
        <v>6.1675502981150327E-8</v>
      </c>
      <c r="I12" s="6">
        <v>1.9372099419219847E-2</v>
      </c>
      <c r="J12" s="6">
        <v>1.7756183771114483E-2</v>
      </c>
      <c r="K12" s="6">
        <v>1.5947999847739279E-2</v>
      </c>
      <c r="L12" s="6">
        <v>1.4493493337533421E-2</v>
      </c>
      <c r="M12" s="6">
        <v>1.3148095134922766E-2</v>
      </c>
      <c r="N12" s="6">
        <v>1.1554560480061073E-2</v>
      </c>
      <c r="O12" s="6">
        <v>1.0247343262275561E-2</v>
      </c>
      <c r="P12" s="6">
        <v>8.7382674606282362E-3</v>
      </c>
      <c r="Q12" s="6">
        <v>7.5292978877440336E-3</v>
      </c>
      <c r="R12" s="6">
        <v>5.9578779716623108E-3</v>
      </c>
      <c r="S12" s="6">
        <v>5.0661431508986316E-3</v>
      </c>
      <c r="T12" s="6">
        <v>3.9968736160749694E-3</v>
      </c>
      <c r="U12" s="6">
        <v>2.8405377536368801E-3</v>
      </c>
      <c r="V12" s="6">
        <v>2.3117452532839555E-3</v>
      </c>
      <c r="W12" s="6">
        <v>1.5499200439493528E-3</v>
      </c>
      <c r="X12" s="6">
        <v>9.5726724508893985E-4</v>
      </c>
      <c r="Y12" s="6">
        <v>5.9463929005954951E-4</v>
      </c>
      <c r="Z12" s="6">
        <v>2.9358892634203943E-4</v>
      </c>
      <c r="AA12" s="6">
        <v>1.9000980412648444E-4</v>
      </c>
      <c r="AB12" s="6">
        <v>3.6674175486367874E-8</v>
      </c>
      <c r="AC12" s="6">
        <v>2.0990266243831275E-8</v>
      </c>
      <c r="AD12" s="6">
        <v>3.0499454388421754E-8</v>
      </c>
      <c r="AE12" s="6">
        <v>2.8588134378665928E-8</v>
      </c>
      <c r="AF12" s="6">
        <v>2.710643726636318E-8</v>
      </c>
      <c r="AG12" s="6">
        <v>2.4214023063029616E-8</v>
      </c>
      <c r="AH12" s="6">
        <v>7.5007568466475527E-9</v>
      </c>
      <c r="AI12" s="6">
        <v>1.7425267587146131E-8</v>
      </c>
      <c r="AJ12" s="6">
        <v>2.2027387426410686E-8</v>
      </c>
      <c r="AK12" s="6">
        <v>1.0400049828575699E-8</v>
      </c>
      <c r="AL12" s="6">
        <v>1.4289517658050185E-8</v>
      </c>
      <c r="AM12" s="6">
        <v>1.2649411942981051E-8</v>
      </c>
      <c r="AN12" s="6">
        <v>2.1040626234380892E-8</v>
      </c>
      <c r="AO12" s="6">
        <v>6.5280422498131176E-9</v>
      </c>
      <c r="AP12" s="6">
        <v>8.2928281997624918E-7</v>
      </c>
      <c r="AQ12" s="6">
        <v>1.5582145921287555E-8</v>
      </c>
      <c r="AR12" s="6">
        <v>1.5783005294799026E-8</v>
      </c>
      <c r="AS12" s="6">
        <v>1.299697766658239E-8</v>
      </c>
      <c r="AT12" s="6">
        <v>1.5775992839301455E-8</v>
      </c>
      <c r="AU12" s="6">
        <v>1.7294846605523361E-8</v>
      </c>
      <c r="AV12" s="6">
        <v>1.6356604547263463E-8</v>
      </c>
      <c r="AW12" s="6">
        <v>1.4824206012772594E-6</v>
      </c>
      <c r="AX12" s="6">
        <v>9.6447203508725935E-9</v>
      </c>
      <c r="AY12" s="6">
        <v>7.1479025075749843E-9</v>
      </c>
      <c r="AZ12" s="6">
        <v>4.1136584694870153E-9</v>
      </c>
      <c r="BA12" s="6">
        <v>1.4614421107977444E-8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w o Z l X I Q B g y 2 m A A A A 9 w A A A B I A H A B D b 2 5 m a W c v U G F j a 2 F n Z S 5 4 b W w g o h g A K K A U A A A A A A A A A A A A A A A A A A A A A A A A A A A A h Y 9 L D o I w G I S v Q r q n D z C G k J + y U H e S m J g Y t 0 2 p 0 A j F 0 G K 5 m w u P 5 B X E + N y 5 n G + + x c z t c o V 8 b J v g r H q r O 5 M h h i k K l J F d q U 2 V o c E d w g T l H D Z C H k W l g k k 2 N h 1 t m a H a u V N K i P c e + x h 3 f U U i S h n Z F + u t r F U r 0 E f W / + V Q G + u E k Q p x 2 D 3 H 8 A i z 2 R y z h M a Y A n l T K L T 5 G t E 0 + N H + Q F g M j R t 6 x U s V L l d A 3 h H I 6 w S / A 1 B L A w Q U A A I A C A D C h m V c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w o Z l X C i K R 7 g O A A A A E Q A A A B M A H A B G b 3 J t d W x h c y 9 T Z W N 0 a W 9 u M S 5 t I K I Y A C i g F A A A A A A A A A A A A A A A A A A A A A A A A A A A A C t O T S 7 J z M 9 T C I b Q h t Y A U E s B A i 0 A F A A C A A g A w o Z l X I Q B g y 2 m A A A A 9 w A A A B I A A A A A A A A A A A A A A A A A A A A A A E N v b m Z p Z y 9 Q Y W N r Y W d l L n h t b F B L A Q I t A B Q A A g A I A M K G Z V w P y u m r p A A A A O k A A A A T A A A A A A A A A A A A A A A A A P I A A A B b Q 2 9 u d G V u d F 9 U e X B l c 1 0 u e G 1 s U E s B A i 0 A F A A C A A g A w o Z l X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H 1 F 0 p n N C g N E h Q D M 2 n / W s / A A A A A A A g A A A A A A E G Y A A A A B A A A g A A A A 3 m u J l m r f S O C 4 y C 2 / 9 m o G 8 T U A m g C c 3 R 4 J n B W t R c C J N b M A A A A A D o A A A A A C A A A g A A A A Q 4 M V u f 4 z R i e z B P 1 0 j 0 Z B U V 4 B m R R v k Q R y d 2 u g g S o v 1 4 x Q A A A A L i L d Q / R x o / I J Z 2 5 Z f t S c 8 L j w X 8 l z z C r o r y r r B c D A w y 2 x 2 Y K z u 1 + Z C c W i b g e 8 x H S S u v w Q Z 3 y 3 J e M t 8 d W M P 6 S 6 W L P 3 u / 2 R U e C 9 K f q V + L b F E 3 1 A A A A A 2 i f w b E h + 9 J k 4 6 Y 0 B / G p I G N F v E f 6 z 8 2 Y 6 P N 6 o S d A 1 t j s l 6 3 t j u m P 1 S d g R y / L S a m g B t R s a d D y H K p 3 P 5 n 5 H j p B k + A = = < / D a t a M a s h u p > 
</file>

<file path=customXml/itemProps1.xml><?xml version="1.0" encoding="utf-8"?>
<ds:datastoreItem xmlns:ds="http://schemas.openxmlformats.org/officeDocument/2006/customXml" ds:itemID="{86BADFC6-7281-4334-81DD-C1F983D8FFA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. 2</vt:lpstr>
      <vt:lpstr>Fig. 3</vt:lpstr>
      <vt:lpstr>Fig. 4</vt:lpstr>
      <vt:lpstr>Supp. Fig. 7</vt:lpstr>
      <vt:lpstr>Supp. Fig 9</vt:lpstr>
      <vt:lpstr>Supp. Fig 11</vt:lpstr>
      <vt:lpstr>Supp. Fig 12</vt:lpstr>
      <vt:lpstr>Supp. Fig.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jae nam</dc:creator>
  <cp:lastModifiedBy>Jay Weymouth</cp:lastModifiedBy>
  <dcterms:created xsi:type="dcterms:W3CDTF">2026-03-04T01:19:22Z</dcterms:created>
  <dcterms:modified xsi:type="dcterms:W3CDTF">2026-03-26T14:09:16Z</dcterms:modified>
</cp:coreProperties>
</file>